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03_Paper\11_Stroke\12_Frontiers in Neurology\04_Submit_20211029\"/>
    </mc:Choice>
  </mc:AlternateContent>
  <xr:revisionPtr revIDLastSave="0" documentId="8_{7C915EC6-A0C6-4DFE-8AB0-712FD32CF933}" xr6:coauthVersionLast="47" xr6:coauthVersionMax="47" xr10:uidLastSave="{00000000-0000-0000-0000-000000000000}"/>
  <bookViews>
    <workbookView xWindow="-110" yWindow="-110" windowWidth="19420" windowHeight="10420" tabRatio="740" xr2:uid="{00000000-000D-0000-FFFF-FFFF00000000}"/>
  </bookViews>
  <sheets>
    <sheet name="Raw_Data" sheetId="59" r:id="rId1"/>
  </sheets>
  <definedNames>
    <definedName name="_xlnm._FilterDatabase" localSheetId="0">Raw_Data!$A$1:$AS$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5" i="59" l="1"/>
  <c r="I74" i="59"/>
  <c r="I73" i="59"/>
  <c r="I72" i="59"/>
  <c r="I71" i="59"/>
  <c r="I70" i="59"/>
  <c r="I69" i="59"/>
  <c r="I68" i="59"/>
  <c r="I67" i="59"/>
  <c r="I66" i="59"/>
  <c r="I65" i="59"/>
  <c r="I64" i="59"/>
  <c r="I63" i="59"/>
  <c r="I62" i="59"/>
  <c r="I61" i="59"/>
  <c r="I60" i="59"/>
  <c r="I59" i="59"/>
  <c r="I58" i="59"/>
  <c r="I57" i="59"/>
  <c r="I56" i="59"/>
  <c r="I55" i="59"/>
  <c r="I54" i="59"/>
  <c r="I53" i="59"/>
  <c r="I52" i="59"/>
  <c r="I51" i="59"/>
  <c r="I50" i="59"/>
  <c r="I49" i="59"/>
  <c r="I48" i="59"/>
  <c r="I47" i="59"/>
  <c r="I46" i="59"/>
  <c r="I45" i="59"/>
  <c r="I44" i="59"/>
  <c r="I43" i="59"/>
  <c r="I42" i="59"/>
  <c r="I41" i="59"/>
  <c r="I40" i="59"/>
  <c r="I39" i="59"/>
  <c r="I38" i="59"/>
  <c r="I37" i="59"/>
  <c r="I36" i="59"/>
  <c r="I35" i="59"/>
  <c r="I34" i="59"/>
  <c r="I33" i="59"/>
  <c r="I32" i="59"/>
  <c r="I31" i="59"/>
  <c r="I30" i="59"/>
  <c r="I29" i="59"/>
  <c r="I28" i="59"/>
  <c r="I27" i="59"/>
  <c r="I26" i="59"/>
  <c r="I25" i="59"/>
  <c r="I24" i="59"/>
  <c r="I23" i="59"/>
  <c r="I22" i="59"/>
  <c r="I21" i="59"/>
  <c r="I20" i="59"/>
  <c r="I19" i="59"/>
  <c r="I18" i="59"/>
  <c r="I17" i="59"/>
  <c r="I16" i="59"/>
  <c r="I15" i="59"/>
  <c r="I14" i="59"/>
  <c r="I13" i="59"/>
  <c r="I12" i="59"/>
  <c r="I11" i="59"/>
  <c r="I10" i="59"/>
  <c r="I9" i="59"/>
  <c r="I8" i="59"/>
  <c r="I7" i="59"/>
  <c r="I6" i="59"/>
  <c r="I5" i="59"/>
  <c r="I4" i="59"/>
  <c r="I3" i="59"/>
  <c r="I2" i="59"/>
</calcChain>
</file>

<file path=xl/sharedStrings.xml><?xml version="1.0" encoding="utf-8"?>
<sst xmlns="http://schemas.openxmlformats.org/spreadsheetml/2006/main" count="266" uniqueCount="126">
  <si>
    <t>OA0001</t>
    <phoneticPr fontId="1"/>
  </si>
  <si>
    <t>OA0015</t>
    <phoneticPr fontId="1"/>
  </si>
  <si>
    <t>OA0029</t>
    <phoneticPr fontId="1"/>
  </si>
  <si>
    <t>OA0030</t>
    <phoneticPr fontId="1"/>
  </si>
  <si>
    <t>OA0044</t>
    <phoneticPr fontId="1"/>
  </si>
  <si>
    <t>OA0056</t>
    <phoneticPr fontId="1"/>
  </si>
  <si>
    <t>OA0069</t>
    <phoneticPr fontId="1"/>
  </si>
  <si>
    <t>OA0002</t>
    <phoneticPr fontId="1"/>
  </si>
  <si>
    <t>OA0003</t>
    <phoneticPr fontId="1"/>
  </si>
  <si>
    <t>OA0004</t>
    <phoneticPr fontId="1"/>
  </si>
  <si>
    <t>OA0005</t>
    <phoneticPr fontId="1"/>
  </si>
  <si>
    <t>OA0006</t>
    <phoneticPr fontId="1"/>
  </si>
  <si>
    <t>OA0007</t>
    <phoneticPr fontId="1"/>
  </si>
  <si>
    <t>OA0008</t>
    <phoneticPr fontId="1"/>
  </si>
  <si>
    <t>OA0009</t>
    <phoneticPr fontId="1"/>
  </si>
  <si>
    <t>OA0010</t>
    <phoneticPr fontId="1"/>
  </si>
  <si>
    <t>OA0011</t>
    <phoneticPr fontId="1"/>
  </si>
  <si>
    <t>OA0012</t>
    <phoneticPr fontId="1"/>
  </si>
  <si>
    <t>OA0013</t>
    <phoneticPr fontId="1"/>
  </si>
  <si>
    <t>OA0014</t>
    <phoneticPr fontId="1"/>
  </si>
  <si>
    <t>OA0016</t>
    <phoneticPr fontId="1"/>
  </si>
  <si>
    <t>OA0017</t>
    <phoneticPr fontId="1"/>
  </si>
  <si>
    <t>OA0018</t>
    <phoneticPr fontId="1"/>
  </si>
  <si>
    <t>OA0019</t>
    <phoneticPr fontId="1"/>
  </si>
  <si>
    <t>OA0020</t>
    <phoneticPr fontId="1"/>
  </si>
  <si>
    <t>OA0021</t>
    <phoneticPr fontId="1"/>
  </si>
  <si>
    <t>OA0022</t>
    <phoneticPr fontId="1"/>
  </si>
  <si>
    <t>OA0023</t>
    <phoneticPr fontId="1"/>
  </si>
  <si>
    <t>OA0024</t>
    <phoneticPr fontId="1"/>
  </si>
  <si>
    <t>OA0026</t>
    <phoneticPr fontId="1"/>
  </si>
  <si>
    <t>OA0027</t>
    <phoneticPr fontId="1"/>
  </si>
  <si>
    <t>OA0031</t>
    <phoneticPr fontId="1"/>
  </si>
  <si>
    <t>OA0032</t>
    <phoneticPr fontId="1"/>
  </si>
  <si>
    <t>OA0034</t>
    <phoneticPr fontId="1"/>
  </si>
  <si>
    <t>OA0036</t>
    <phoneticPr fontId="1"/>
  </si>
  <si>
    <t>OA0037</t>
    <phoneticPr fontId="1"/>
  </si>
  <si>
    <t>OA0038</t>
    <phoneticPr fontId="1"/>
  </si>
  <si>
    <t>OA0040</t>
    <phoneticPr fontId="1"/>
  </si>
  <si>
    <t>OA0041</t>
    <phoneticPr fontId="1"/>
  </si>
  <si>
    <t>OA0042</t>
    <phoneticPr fontId="1"/>
  </si>
  <si>
    <t>OA0043</t>
    <phoneticPr fontId="1"/>
  </si>
  <si>
    <t>OA0045</t>
    <phoneticPr fontId="1"/>
  </si>
  <si>
    <t>OA0046</t>
    <phoneticPr fontId="1"/>
  </si>
  <si>
    <t>OA0047</t>
    <phoneticPr fontId="1"/>
  </si>
  <si>
    <t>OA0048</t>
    <phoneticPr fontId="1"/>
  </si>
  <si>
    <t>OA0049</t>
    <phoneticPr fontId="1"/>
  </si>
  <si>
    <t>OA0050</t>
    <phoneticPr fontId="1"/>
  </si>
  <si>
    <t>OA0051</t>
    <phoneticPr fontId="1"/>
  </si>
  <si>
    <t>OA0052</t>
    <phoneticPr fontId="1"/>
  </si>
  <si>
    <t>OA0053</t>
    <phoneticPr fontId="1"/>
  </si>
  <si>
    <t>OA0054</t>
    <phoneticPr fontId="1"/>
  </si>
  <si>
    <t>OA0055</t>
    <phoneticPr fontId="1"/>
  </si>
  <si>
    <t>OA0057</t>
    <phoneticPr fontId="1"/>
  </si>
  <si>
    <t>OA0058</t>
    <phoneticPr fontId="1"/>
  </si>
  <si>
    <t>OA0059</t>
    <phoneticPr fontId="1"/>
  </si>
  <si>
    <t>OA0060</t>
    <phoneticPr fontId="1"/>
  </si>
  <si>
    <t>OA0062</t>
    <phoneticPr fontId="1"/>
  </si>
  <si>
    <t>OA0063</t>
    <phoneticPr fontId="1"/>
  </si>
  <si>
    <t>OA0065</t>
    <phoneticPr fontId="1"/>
  </si>
  <si>
    <t>OA0066</t>
    <phoneticPr fontId="1"/>
  </si>
  <si>
    <t>OA0067</t>
    <phoneticPr fontId="1"/>
  </si>
  <si>
    <t>OA0068</t>
    <phoneticPr fontId="1"/>
  </si>
  <si>
    <t>OA0070</t>
    <phoneticPr fontId="1"/>
  </si>
  <si>
    <t>OA0071</t>
    <phoneticPr fontId="1"/>
  </si>
  <si>
    <t>OA0072</t>
    <phoneticPr fontId="1"/>
  </si>
  <si>
    <t>OA0073</t>
    <phoneticPr fontId="1"/>
  </si>
  <si>
    <t>OA0074</t>
    <phoneticPr fontId="1"/>
  </si>
  <si>
    <t>OA0075</t>
    <phoneticPr fontId="1"/>
  </si>
  <si>
    <t>OA0076</t>
    <phoneticPr fontId="1"/>
  </si>
  <si>
    <t>OA0077</t>
    <phoneticPr fontId="1"/>
  </si>
  <si>
    <t>OA0078</t>
    <phoneticPr fontId="1"/>
  </si>
  <si>
    <t>OA0079</t>
    <phoneticPr fontId="1"/>
  </si>
  <si>
    <t>OA0080</t>
    <phoneticPr fontId="1"/>
  </si>
  <si>
    <t>OA0081</t>
    <phoneticPr fontId="1"/>
  </si>
  <si>
    <t>Diastolic pressure</t>
  </si>
  <si>
    <t>Systolic arterial pressure</t>
  </si>
  <si>
    <t>White blood cells</t>
  </si>
  <si>
    <t>Red blood cells</t>
  </si>
  <si>
    <t>Hematocrit</t>
  </si>
  <si>
    <t>Hemoglobin</t>
  </si>
  <si>
    <t xml:space="preserve">Platelet </t>
  </si>
  <si>
    <t>AST</t>
  </si>
  <si>
    <t>ALT</t>
  </si>
  <si>
    <t>LDH</t>
  </si>
  <si>
    <t>ALP</t>
  </si>
  <si>
    <t>γ-GTP</t>
  </si>
  <si>
    <t>T-Bil</t>
  </si>
  <si>
    <t>Total cholesterol</t>
  </si>
  <si>
    <t>LDL cholesterol</t>
  </si>
  <si>
    <t>HDL cholesterol</t>
  </si>
  <si>
    <t>TG</t>
  </si>
  <si>
    <t>TP</t>
  </si>
  <si>
    <t>Albumin</t>
  </si>
  <si>
    <t>CPK</t>
  </si>
  <si>
    <t>BUN</t>
  </si>
  <si>
    <t>Cr</t>
  </si>
  <si>
    <t>eGFR</t>
  </si>
  <si>
    <t>Urinary acid</t>
  </si>
  <si>
    <t>FBS</t>
  </si>
  <si>
    <t>BS</t>
  </si>
  <si>
    <t>HbA1c</t>
  </si>
  <si>
    <t>CRP</t>
  </si>
  <si>
    <t>PT</t>
  </si>
  <si>
    <t>APTT</t>
  </si>
  <si>
    <t>Fibrinogen</t>
  </si>
  <si>
    <t>D-dimer</t>
  </si>
  <si>
    <t>Age</t>
  </si>
  <si>
    <t>Gender</t>
  </si>
  <si>
    <t>F</t>
  </si>
  <si>
    <t>M</t>
  </si>
  <si>
    <t>ID</t>
  </si>
  <si>
    <t>NIHSS (admission)</t>
  </si>
  <si>
    <t>NIHSS (discharge)</t>
  </si>
  <si>
    <t>NIHSS (recover)</t>
  </si>
  <si>
    <t>mRankin (discharge)</t>
  </si>
  <si>
    <t>mRankin (3 months)</t>
  </si>
  <si>
    <t>OxHSA (day0)</t>
  </si>
  <si>
    <t>CRTAC1 (day0)</t>
  </si>
  <si>
    <t>OxHSA (day1)</t>
  </si>
  <si>
    <t>CRTAC1  (day1)</t>
  </si>
  <si>
    <t>OxHSA (day7)</t>
  </si>
  <si>
    <t>CRTAC1 (day7)</t>
  </si>
  <si>
    <t>thrombolytic therapy</t>
  </si>
  <si>
    <t>catheter directed thrombolysis</t>
  </si>
  <si>
    <t>Done</t>
  </si>
  <si>
    <t>edaravone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_ "/>
    <numFmt numFmtId="166" formatCode="0.0_);[Red]\(0.0\)"/>
  </numFmts>
  <fonts count="5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C96563"/>
        <bgColor indexed="64"/>
      </patternFill>
    </fill>
    <fill>
      <patternFill patternType="solid">
        <fgColor theme="5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165" fontId="2" fillId="0" borderId="1" xfId="0" applyNumberFormat="1" applyFont="1" applyBorder="1">
      <alignment vertical="center"/>
    </xf>
    <xf numFmtId="166" fontId="2" fillId="0" borderId="1" xfId="0" applyNumberFormat="1" applyFont="1" applyBorder="1">
      <alignment vertical="center"/>
    </xf>
    <xf numFmtId="0" fontId="2" fillId="0" borderId="0" xfId="0" applyFont="1" applyFill="1">
      <alignment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>
      <alignment vertical="center"/>
    </xf>
    <xf numFmtId="0" fontId="2" fillId="4" borderId="1" xfId="0" applyFont="1" applyFill="1" applyBorder="1">
      <alignment vertical="center"/>
    </xf>
    <xf numFmtId="0" fontId="2" fillId="5" borderId="1" xfId="0" applyFont="1" applyFill="1" applyBorder="1">
      <alignment vertical="center"/>
    </xf>
    <xf numFmtId="0" fontId="2" fillId="6" borderId="1" xfId="0" applyFont="1" applyFill="1" applyBorder="1">
      <alignment vertical="center"/>
    </xf>
    <xf numFmtId="0" fontId="2" fillId="7" borderId="1" xfId="0" applyFont="1" applyFill="1" applyBorder="1">
      <alignment vertical="center"/>
    </xf>
    <xf numFmtId="165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0000FF"/>
      <color rgb="FFC96563"/>
      <color rgb="FFD484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theme="5" tint="0.39997558519241921"/>
  </sheetPr>
  <dimension ref="A1:AY76"/>
  <sheetViews>
    <sheetView tabSelected="1" zoomScale="84" zoomScaleNormal="84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79" sqref="D79"/>
    </sheetView>
  </sheetViews>
  <sheetFormatPr defaultColWidth="9" defaultRowHeight="14"/>
  <cols>
    <col min="1" max="1" width="8.36328125" style="5" bestFit="1" customWidth="1"/>
    <col min="2" max="2" width="11" style="5" bestFit="1" customWidth="1"/>
    <col min="3" max="3" width="7.90625" style="5" bestFit="1" customWidth="1"/>
    <col min="4" max="4" width="19.90625" style="5" bestFit="1" customWidth="1"/>
    <col min="5" max="5" width="19.453125" style="5" bestFit="1" customWidth="1"/>
    <col min="6" max="6" width="28.90625" style="5" bestFit="1" customWidth="1"/>
    <col min="7" max="7" width="18.36328125" style="1" customWidth="1"/>
    <col min="8" max="8" width="18.08984375" style="1" customWidth="1"/>
    <col min="9" max="9" width="16" style="15" customWidth="1"/>
    <col min="10" max="10" width="20" style="1" bestFit="1" customWidth="1"/>
    <col min="11" max="11" width="19.453125" style="1" bestFit="1" customWidth="1"/>
    <col min="12" max="12" width="23.7265625" style="1" bestFit="1" customWidth="1"/>
    <col min="13" max="13" width="17.36328125" style="1" bestFit="1" customWidth="1"/>
    <col min="14" max="14" width="16.453125" style="1" bestFit="1" customWidth="1"/>
    <col min="15" max="15" width="15.08984375" style="1" bestFit="1" customWidth="1"/>
    <col min="16" max="16" width="10.90625" style="1" bestFit="1" customWidth="1"/>
    <col min="17" max="17" width="11.90625" style="1" bestFit="1" customWidth="1"/>
    <col min="18" max="18" width="8.36328125" style="1" bestFit="1" customWidth="1"/>
    <col min="19" max="22" width="6.08984375" style="1" bestFit="1" customWidth="1"/>
    <col min="23" max="23" width="6.90625" style="1" bestFit="1" customWidth="1"/>
    <col min="24" max="24" width="6.08984375" style="1" bestFit="1" customWidth="1"/>
    <col min="25" max="25" width="16.26953125" style="1" bestFit="1" customWidth="1"/>
    <col min="26" max="26" width="15.36328125" style="1" bestFit="1" customWidth="1"/>
    <col min="27" max="27" width="15.6328125" style="1" bestFit="1" customWidth="1"/>
    <col min="28" max="29" width="6.08984375" style="1" bestFit="1" customWidth="1"/>
    <col min="30" max="31" width="8.08984375" style="1" bestFit="1" customWidth="1"/>
    <col min="32" max="34" width="6.08984375" style="1" bestFit="1" customWidth="1"/>
    <col min="35" max="35" width="6.7265625" style="1" bestFit="1" customWidth="1"/>
    <col min="36" max="36" width="11.90625" style="1" bestFit="1" customWidth="1"/>
    <col min="37" max="38" width="6.08984375" style="1" bestFit="1" customWidth="1"/>
    <col min="39" max="40" width="7" style="1" bestFit="1" customWidth="1"/>
    <col min="41" max="41" width="6.7265625" style="1" bestFit="1" customWidth="1"/>
    <col min="42" max="42" width="6.08984375" style="1" bestFit="1" customWidth="1"/>
    <col min="43" max="43" width="6.36328125" style="1" bestFit="1" customWidth="1"/>
    <col min="44" max="44" width="10.6328125" style="1" bestFit="1" customWidth="1"/>
    <col min="45" max="45" width="8.08984375" style="1" bestFit="1" customWidth="1"/>
    <col min="46" max="46" width="14.08984375" style="1" bestFit="1" customWidth="1"/>
    <col min="47" max="47" width="15.6328125" style="1" bestFit="1" customWidth="1"/>
    <col min="48" max="48" width="14.08984375" style="1" bestFit="1" customWidth="1"/>
    <col min="49" max="49" width="16.26953125" style="1" bestFit="1" customWidth="1"/>
    <col min="50" max="50" width="14.08984375" style="1" bestFit="1" customWidth="1"/>
    <col min="51" max="51" width="15.90625" style="1" bestFit="1" customWidth="1"/>
    <col min="52" max="16384" width="9" style="1"/>
  </cols>
  <sheetData>
    <row r="1" spans="1:51" s="18" customFormat="1">
      <c r="A1" s="16" t="s">
        <v>110</v>
      </c>
      <c r="B1" s="16" t="s">
        <v>106</v>
      </c>
      <c r="C1" s="16" t="s">
        <v>107</v>
      </c>
      <c r="D1" s="3" t="s">
        <v>125</v>
      </c>
      <c r="E1" s="3" t="s">
        <v>122</v>
      </c>
      <c r="F1" s="3" t="s">
        <v>123</v>
      </c>
      <c r="G1" s="17" t="s">
        <v>111</v>
      </c>
      <c r="H1" s="17" t="s">
        <v>112</v>
      </c>
      <c r="I1" s="16" t="s">
        <v>113</v>
      </c>
      <c r="J1" s="17" t="s">
        <v>114</v>
      </c>
      <c r="K1" s="17" t="s">
        <v>115</v>
      </c>
      <c r="L1" s="18" t="s">
        <v>75</v>
      </c>
      <c r="M1" s="18" t="s">
        <v>74</v>
      </c>
      <c r="N1" s="18" t="s">
        <v>76</v>
      </c>
      <c r="O1" s="18" t="s">
        <v>77</v>
      </c>
      <c r="P1" s="18" t="s">
        <v>78</v>
      </c>
      <c r="Q1" s="18" t="s">
        <v>79</v>
      </c>
      <c r="R1" s="18" t="s">
        <v>80</v>
      </c>
      <c r="S1" s="18" t="s">
        <v>81</v>
      </c>
      <c r="T1" s="18" t="s">
        <v>82</v>
      </c>
      <c r="U1" s="18" t="s">
        <v>83</v>
      </c>
      <c r="V1" s="18" t="s">
        <v>84</v>
      </c>
      <c r="W1" s="18" t="s">
        <v>85</v>
      </c>
      <c r="X1" s="18" t="s">
        <v>86</v>
      </c>
      <c r="Y1" s="18" t="s">
        <v>87</v>
      </c>
      <c r="Z1" s="18" t="s">
        <v>88</v>
      </c>
      <c r="AA1" s="18" t="s">
        <v>89</v>
      </c>
      <c r="AB1" s="18" t="s">
        <v>90</v>
      </c>
      <c r="AC1" s="18" t="s">
        <v>91</v>
      </c>
      <c r="AD1" s="18" t="s">
        <v>92</v>
      </c>
      <c r="AE1" s="18" t="s">
        <v>92</v>
      </c>
      <c r="AF1" s="18" t="s">
        <v>93</v>
      </c>
      <c r="AG1" s="18" t="s">
        <v>94</v>
      </c>
      <c r="AH1" s="18" t="s">
        <v>95</v>
      </c>
      <c r="AI1" s="18" t="s">
        <v>96</v>
      </c>
      <c r="AJ1" s="18" t="s">
        <v>97</v>
      </c>
      <c r="AK1" s="18" t="s">
        <v>98</v>
      </c>
      <c r="AL1" s="18" t="s">
        <v>99</v>
      </c>
      <c r="AM1" s="18" t="s">
        <v>100</v>
      </c>
      <c r="AN1" s="18" t="s">
        <v>100</v>
      </c>
      <c r="AO1" s="18" t="s">
        <v>101</v>
      </c>
      <c r="AP1" s="18" t="s">
        <v>102</v>
      </c>
      <c r="AQ1" s="18" t="s">
        <v>103</v>
      </c>
      <c r="AR1" s="18" t="s">
        <v>104</v>
      </c>
      <c r="AS1" s="18" t="s">
        <v>105</v>
      </c>
      <c r="AT1" s="18" t="s">
        <v>116</v>
      </c>
      <c r="AU1" s="18" t="s">
        <v>117</v>
      </c>
      <c r="AV1" s="18" t="s">
        <v>118</v>
      </c>
      <c r="AW1" s="18" t="s">
        <v>119</v>
      </c>
      <c r="AX1" s="18" t="s">
        <v>120</v>
      </c>
      <c r="AY1" s="18" t="s">
        <v>121</v>
      </c>
    </row>
    <row r="2" spans="1:51" s="12" customFormat="1">
      <c r="A2" s="13" t="s">
        <v>16</v>
      </c>
      <c r="B2" s="8">
        <v>57</v>
      </c>
      <c r="C2" s="8" t="s">
        <v>108</v>
      </c>
      <c r="D2" s="3" t="s">
        <v>124</v>
      </c>
      <c r="E2" s="3"/>
      <c r="F2" s="3"/>
      <c r="G2" s="9">
        <v>2</v>
      </c>
      <c r="H2" s="9">
        <v>0</v>
      </c>
      <c r="I2" s="14">
        <f t="shared" ref="I2:I33" si="0">H2-G2</f>
        <v>-2</v>
      </c>
      <c r="J2" s="6">
        <v>0</v>
      </c>
      <c r="K2" s="6">
        <v>0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4">
        <v>0.41366084655828023</v>
      </c>
      <c r="AU2" s="10">
        <v>189.08600000000001</v>
      </c>
      <c r="AV2" s="4">
        <v>0.39827570774744309</v>
      </c>
      <c r="AW2" s="11">
        <v>332.16899999999998</v>
      </c>
      <c r="AX2" s="4">
        <v>0.39775513375711019</v>
      </c>
      <c r="AY2" s="10">
        <v>161.90899999999999</v>
      </c>
    </row>
    <row r="3" spans="1:51" s="12" customFormat="1">
      <c r="A3" s="13" t="s">
        <v>1</v>
      </c>
      <c r="B3" s="8">
        <v>65</v>
      </c>
      <c r="C3" s="8" t="s">
        <v>109</v>
      </c>
      <c r="D3" s="3" t="s">
        <v>124</v>
      </c>
      <c r="E3" s="3"/>
      <c r="F3" s="3"/>
      <c r="G3" s="9">
        <v>1</v>
      </c>
      <c r="H3" s="9">
        <v>0</v>
      </c>
      <c r="I3" s="14">
        <f t="shared" si="0"/>
        <v>-1</v>
      </c>
      <c r="J3" s="6">
        <v>0</v>
      </c>
      <c r="K3" s="6">
        <v>0</v>
      </c>
      <c r="L3" s="9">
        <v>152</v>
      </c>
      <c r="M3" s="9">
        <v>84</v>
      </c>
      <c r="N3" s="9">
        <v>8600</v>
      </c>
      <c r="O3" s="9">
        <v>406</v>
      </c>
      <c r="P3" s="9">
        <v>35.4</v>
      </c>
      <c r="Q3" s="9">
        <v>11.8</v>
      </c>
      <c r="R3" s="9">
        <v>36.5</v>
      </c>
      <c r="S3" s="9">
        <v>28</v>
      </c>
      <c r="T3" s="9">
        <v>45</v>
      </c>
      <c r="U3" s="9">
        <v>180</v>
      </c>
      <c r="V3" s="9">
        <v>222</v>
      </c>
      <c r="W3" s="9">
        <v>70</v>
      </c>
      <c r="X3" s="9">
        <v>0.5</v>
      </c>
      <c r="Y3" s="9">
        <v>244</v>
      </c>
      <c r="Z3" s="9">
        <v>155</v>
      </c>
      <c r="AA3" s="9">
        <v>71</v>
      </c>
      <c r="AB3" s="9">
        <v>105</v>
      </c>
      <c r="AC3" s="9">
        <v>6.6</v>
      </c>
      <c r="AD3" s="9">
        <v>3.9</v>
      </c>
      <c r="AE3" s="9">
        <v>3.9</v>
      </c>
      <c r="AF3" s="9">
        <v>44</v>
      </c>
      <c r="AG3" s="9">
        <v>14</v>
      </c>
      <c r="AH3" s="9">
        <v>0.75</v>
      </c>
      <c r="AI3" s="9">
        <v>80.2</v>
      </c>
      <c r="AJ3" s="9">
        <v>4.0999999999999996</v>
      </c>
      <c r="AK3" s="9">
        <v>87</v>
      </c>
      <c r="AL3" s="9">
        <v>109</v>
      </c>
      <c r="AM3" s="9">
        <v>6.1</v>
      </c>
      <c r="AN3" s="9">
        <v>6.5</v>
      </c>
      <c r="AO3" s="9">
        <v>0.27</v>
      </c>
      <c r="AP3" s="9">
        <v>0.95</v>
      </c>
      <c r="AQ3" s="9">
        <v>30.7</v>
      </c>
      <c r="AR3" s="9">
        <v>250</v>
      </c>
      <c r="AS3" s="9">
        <v>0</v>
      </c>
      <c r="AT3" s="4">
        <v>0.37545629057674051</v>
      </c>
      <c r="AU3" s="10">
        <v>124.212</v>
      </c>
      <c r="AV3" s="4">
        <v>0.41681582442360049</v>
      </c>
      <c r="AW3" s="10">
        <v>238.13900000000001</v>
      </c>
      <c r="AX3" s="4">
        <v>0.3929774732148667</v>
      </c>
      <c r="AY3" s="10">
        <v>437.28199999999998</v>
      </c>
    </row>
    <row r="4" spans="1:51" s="12" customFormat="1">
      <c r="A4" s="13" t="s">
        <v>30</v>
      </c>
      <c r="B4" s="8">
        <v>65</v>
      </c>
      <c r="C4" s="8" t="s">
        <v>109</v>
      </c>
      <c r="D4" s="3" t="s">
        <v>124</v>
      </c>
      <c r="E4" s="3"/>
      <c r="F4" s="3"/>
      <c r="G4" s="9">
        <v>1</v>
      </c>
      <c r="H4" s="9">
        <v>0</v>
      </c>
      <c r="I4" s="14">
        <f t="shared" si="0"/>
        <v>-1</v>
      </c>
      <c r="J4" s="6">
        <v>0</v>
      </c>
      <c r="K4" s="6">
        <v>0</v>
      </c>
      <c r="L4" s="9">
        <v>102</v>
      </c>
      <c r="M4" s="9">
        <v>70</v>
      </c>
      <c r="N4" s="9">
        <v>8100</v>
      </c>
      <c r="O4" s="9">
        <v>536</v>
      </c>
      <c r="P4" s="9">
        <v>49.3</v>
      </c>
      <c r="Q4" s="9">
        <v>17.100000000000001</v>
      </c>
      <c r="R4" s="9">
        <v>23.3</v>
      </c>
      <c r="S4" s="9">
        <v>23</v>
      </c>
      <c r="T4" s="9">
        <v>36</v>
      </c>
      <c r="U4" s="9">
        <v>250</v>
      </c>
      <c r="V4" s="9">
        <v>251</v>
      </c>
      <c r="W4" s="9">
        <v>33</v>
      </c>
      <c r="X4" s="9">
        <v>1</v>
      </c>
      <c r="Y4" s="9">
        <v>175</v>
      </c>
      <c r="Z4" s="9">
        <v>105</v>
      </c>
      <c r="AA4" s="9">
        <v>46</v>
      </c>
      <c r="AB4" s="9">
        <v>77</v>
      </c>
      <c r="AC4" s="9">
        <v>6.6</v>
      </c>
      <c r="AD4" s="9">
        <v>4.2</v>
      </c>
      <c r="AE4" s="9">
        <v>4.2</v>
      </c>
      <c r="AF4" s="9">
        <v>107</v>
      </c>
      <c r="AG4" s="9">
        <v>17</v>
      </c>
      <c r="AH4" s="9">
        <v>0.88</v>
      </c>
      <c r="AI4" s="9">
        <v>67.3</v>
      </c>
      <c r="AJ4" s="9">
        <v>8.4</v>
      </c>
      <c r="AK4" s="9">
        <v>86</v>
      </c>
      <c r="AL4" s="9">
        <v>100</v>
      </c>
      <c r="AM4" s="9">
        <v>5.0999999999999996</v>
      </c>
      <c r="AN4" s="9">
        <v>5.5</v>
      </c>
      <c r="AO4" s="9">
        <v>0.06</v>
      </c>
      <c r="AP4" s="9">
        <v>0.94</v>
      </c>
      <c r="AQ4" s="9">
        <v>27.4</v>
      </c>
      <c r="AR4" s="9">
        <v>313</v>
      </c>
      <c r="AS4" s="9">
        <v>0.2</v>
      </c>
      <c r="AT4" s="4">
        <v>0.42068851601420709</v>
      </c>
      <c r="AU4" s="10">
        <v>74.376000000000005</v>
      </c>
      <c r="AV4" s="4">
        <v>0.39574235656610834</v>
      </c>
      <c r="AW4" s="10">
        <v>205.774</v>
      </c>
      <c r="AX4" s="4">
        <v>0.42254511800037192</v>
      </c>
      <c r="AY4" s="10">
        <v>241.739</v>
      </c>
    </row>
    <row r="5" spans="1:51" s="12" customFormat="1">
      <c r="A5" s="13" t="s">
        <v>3</v>
      </c>
      <c r="B5" s="8">
        <v>35</v>
      </c>
      <c r="C5" s="8" t="s">
        <v>109</v>
      </c>
      <c r="D5" s="3" t="s">
        <v>124</v>
      </c>
      <c r="E5" s="3"/>
      <c r="F5" s="3"/>
      <c r="G5" s="9">
        <v>0</v>
      </c>
      <c r="H5" s="9">
        <v>0</v>
      </c>
      <c r="I5" s="14">
        <f t="shared" si="0"/>
        <v>0</v>
      </c>
      <c r="J5" s="6">
        <v>0</v>
      </c>
      <c r="K5" s="6">
        <v>0</v>
      </c>
      <c r="L5" s="9">
        <v>168</v>
      </c>
      <c r="M5" s="9">
        <v>95</v>
      </c>
      <c r="N5" s="9">
        <v>6200</v>
      </c>
      <c r="O5" s="9">
        <v>503</v>
      </c>
      <c r="P5" s="9">
        <v>45.2</v>
      </c>
      <c r="Q5" s="9">
        <v>16</v>
      </c>
      <c r="R5" s="9">
        <v>23.1</v>
      </c>
      <c r="S5" s="9">
        <v>20</v>
      </c>
      <c r="T5" s="9">
        <v>20</v>
      </c>
      <c r="U5" s="9">
        <v>294</v>
      </c>
      <c r="V5" s="9">
        <v>159</v>
      </c>
      <c r="W5" s="9">
        <v>22</v>
      </c>
      <c r="X5" s="9">
        <v>0.5</v>
      </c>
      <c r="Y5" s="9">
        <v>255</v>
      </c>
      <c r="Z5" s="9">
        <v>158</v>
      </c>
      <c r="AA5" s="9">
        <v>54</v>
      </c>
      <c r="AB5" s="9">
        <v>135</v>
      </c>
      <c r="AC5" s="9">
        <v>6.9</v>
      </c>
      <c r="AD5" s="9">
        <v>4.3</v>
      </c>
      <c r="AE5" s="9">
        <v>4.3</v>
      </c>
      <c r="AF5" s="9">
        <v>169</v>
      </c>
      <c r="AG5" s="9">
        <v>15</v>
      </c>
      <c r="AH5" s="9">
        <v>1.28</v>
      </c>
      <c r="AI5" s="9">
        <v>53.4</v>
      </c>
      <c r="AJ5" s="9">
        <v>8</v>
      </c>
      <c r="AK5" s="9">
        <v>89</v>
      </c>
      <c r="AL5" s="9">
        <v>95</v>
      </c>
      <c r="AM5" s="9">
        <v>4.8</v>
      </c>
      <c r="AN5" s="9">
        <v>5.0999999999999996</v>
      </c>
      <c r="AO5" s="9">
        <v>7.0000000000000007E-2</v>
      </c>
      <c r="AP5" s="9">
        <v>0.91</v>
      </c>
      <c r="AQ5" s="9">
        <v>25.4</v>
      </c>
      <c r="AR5" s="9">
        <v>293</v>
      </c>
      <c r="AS5" s="9">
        <v>0.2</v>
      </c>
      <c r="AT5" s="4">
        <v>0.48450366604773026</v>
      </c>
      <c r="AU5" s="10">
        <v>125.164</v>
      </c>
      <c r="AV5" s="4">
        <v>0.45509271718298827</v>
      </c>
      <c r="AW5" s="10">
        <v>213.161</v>
      </c>
      <c r="AX5" s="4">
        <v>0.43639079451734025</v>
      </c>
      <c r="AY5" s="10">
        <v>178.43600000000001</v>
      </c>
    </row>
    <row r="6" spans="1:51" s="12" customFormat="1">
      <c r="A6" s="13" t="s">
        <v>31</v>
      </c>
      <c r="B6" s="8">
        <v>68</v>
      </c>
      <c r="C6" s="8" t="s">
        <v>108</v>
      </c>
      <c r="D6" s="3" t="s">
        <v>124</v>
      </c>
      <c r="E6" s="3"/>
      <c r="F6" s="3"/>
      <c r="G6" s="9">
        <v>1</v>
      </c>
      <c r="H6" s="9">
        <v>0</v>
      </c>
      <c r="I6" s="14">
        <f t="shared" si="0"/>
        <v>-1</v>
      </c>
      <c r="J6" s="6">
        <v>0</v>
      </c>
      <c r="K6" s="6">
        <v>0</v>
      </c>
      <c r="L6" s="9">
        <v>170</v>
      </c>
      <c r="M6" s="9">
        <v>107</v>
      </c>
      <c r="N6" s="9">
        <v>5300</v>
      </c>
      <c r="O6" s="9">
        <v>391</v>
      </c>
      <c r="P6" s="9">
        <v>34.6</v>
      </c>
      <c r="Q6" s="9">
        <v>11.6</v>
      </c>
      <c r="R6" s="9">
        <v>13</v>
      </c>
      <c r="S6" s="9">
        <v>28</v>
      </c>
      <c r="T6" s="9">
        <v>16</v>
      </c>
      <c r="U6" s="9">
        <v>195</v>
      </c>
      <c r="V6" s="9">
        <v>223</v>
      </c>
      <c r="W6" s="9">
        <v>43</v>
      </c>
      <c r="X6" s="9">
        <v>0.5</v>
      </c>
      <c r="Y6" s="9">
        <v>144</v>
      </c>
      <c r="Z6" s="9">
        <v>65</v>
      </c>
      <c r="AA6" s="9">
        <v>51</v>
      </c>
      <c r="AB6" s="9">
        <v>73</v>
      </c>
      <c r="AC6" s="9">
        <v>6.7</v>
      </c>
      <c r="AD6" s="9">
        <v>3.8</v>
      </c>
      <c r="AE6" s="9">
        <v>3.8</v>
      </c>
      <c r="AF6" s="9">
        <v>41</v>
      </c>
      <c r="AG6" s="9">
        <v>13</v>
      </c>
      <c r="AH6" s="9">
        <v>0.89</v>
      </c>
      <c r="AI6" s="9">
        <v>48.5</v>
      </c>
      <c r="AJ6" s="9">
        <v>5.8</v>
      </c>
      <c r="AK6" s="9">
        <v>88</v>
      </c>
      <c r="AL6" s="9">
        <v>98</v>
      </c>
      <c r="AM6" s="9">
        <v>5.0999999999999996</v>
      </c>
      <c r="AN6" s="9">
        <v>5.5</v>
      </c>
      <c r="AO6" s="9">
        <v>0.27</v>
      </c>
      <c r="AP6" s="9">
        <v>0.92</v>
      </c>
      <c r="AQ6" s="9">
        <v>26.4</v>
      </c>
      <c r="AR6" s="9">
        <v>357</v>
      </c>
      <c r="AS6" s="9">
        <v>0.8</v>
      </c>
      <c r="AT6" s="4">
        <v>0.38865150819370881</v>
      </c>
      <c r="AU6" s="10">
        <v>195.596</v>
      </c>
      <c r="AV6" s="4">
        <v>0.40242173165842632</v>
      </c>
      <c r="AW6" s="10">
        <v>207.804</v>
      </c>
      <c r="AX6" s="4">
        <v>0.41412176105595566</v>
      </c>
      <c r="AY6" s="10">
        <v>181.28800000000001</v>
      </c>
    </row>
    <row r="7" spans="1:51" s="12" customFormat="1">
      <c r="A7" s="13" t="s">
        <v>32</v>
      </c>
      <c r="B7" s="8">
        <v>36</v>
      </c>
      <c r="C7" s="8" t="s">
        <v>108</v>
      </c>
      <c r="D7" s="3" t="s">
        <v>124</v>
      </c>
      <c r="E7" s="3"/>
      <c r="F7" s="3"/>
      <c r="G7" s="9">
        <v>0</v>
      </c>
      <c r="H7" s="9">
        <v>0</v>
      </c>
      <c r="I7" s="14">
        <f t="shared" si="0"/>
        <v>0</v>
      </c>
      <c r="J7" s="6">
        <v>0</v>
      </c>
      <c r="K7" s="6">
        <v>0</v>
      </c>
      <c r="L7" s="9">
        <v>196</v>
      </c>
      <c r="M7" s="9">
        <v>115</v>
      </c>
      <c r="N7" s="9">
        <v>8000</v>
      </c>
      <c r="O7" s="9">
        <v>560</v>
      </c>
      <c r="P7" s="9">
        <v>48.7</v>
      </c>
      <c r="Q7" s="9">
        <v>16.399999999999999</v>
      </c>
      <c r="R7" s="9">
        <v>27.9</v>
      </c>
      <c r="S7" s="9">
        <v>52</v>
      </c>
      <c r="T7" s="9">
        <v>97</v>
      </c>
      <c r="U7" s="9">
        <v>220</v>
      </c>
      <c r="V7" s="9">
        <v>270</v>
      </c>
      <c r="W7" s="9">
        <v>97</v>
      </c>
      <c r="X7" s="9">
        <v>0.6</v>
      </c>
      <c r="Y7" s="9">
        <v>237</v>
      </c>
      <c r="Z7" s="9">
        <v>173</v>
      </c>
      <c r="AA7" s="9">
        <v>36</v>
      </c>
      <c r="AB7" s="9">
        <v>217</v>
      </c>
      <c r="AC7" s="9">
        <v>6.6</v>
      </c>
      <c r="AD7" s="9">
        <v>3.9</v>
      </c>
      <c r="AE7" s="9">
        <v>3.9</v>
      </c>
      <c r="AF7" s="9">
        <v>62</v>
      </c>
      <c r="AG7" s="9">
        <v>8</v>
      </c>
      <c r="AH7" s="9">
        <v>0.39</v>
      </c>
      <c r="AI7" s="9">
        <v>143.6</v>
      </c>
      <c r="AJ7" s="9">
        <v>3.8</v>
      </c>
      <c r="AK7" s="9">
        <v>219</v>
      </c>
      <c r="AL7" s="9">
        <v>200</v>
      </c>
      <c r="AM7" s="9">
        <v>9.6999999999999993</v>
      </c>
      <c r="AN7" s="9">
        <v>10.1</v>
      </c>
      <c r="AO7" s="9">
        <v>0.65</v>
      </c>
      <c r="AP7" s="9">
        <v>0.97</v>
      </c>
      <c r="AQ7" s="9">
        <v>28.2</v>
      </c>
      <c r="AR7" s="9">
        <v>293</v>
      </c>
      <c r="AS7" s="9">
        <v>0.5</v>
      </c>
      <c r="AT7" s="4">
        <v>0.42907201014960777</v>
      </c>
      <c r="AU7" s="10">
        <v>183.09899999999999</v>
      </c>
      <c r="AV7" s="4">
        <v>0.40020461154069481</v>
      </c>
      <c r="AW7" s="10">
        <v>153.61600000000001</v>
      </c>
      <c r="AX7" s="4">
        <v>0.41572835029038602</v>
      </c>
      <c r="AY7" s="10">
        <v>175.733</v>
      </c>
    </row>
    <row r="8" spans="1:51" s="12" customFormat="1">
      <c r="A8" s="13" t="s">
        <v>36</v>
      </c>
      <c r="B8" s="8">
        <v>79</v>
      </c>
      <c r="C8" s="8" t="s">
        <v>109</v>
      </c>
      <c r="D8" s="3" t="s">
        <v>124</v>
      </c>
      <c r="E8" s="3"/>
      <c r="F8" s="3"/>
      <c r="G8" s="9">
        <v>0</v>
      </c>
      <c r="H8" s="9">
        <v>0</v>
      </c>
      <c r="I8" s="14">
        <f t="shared" si="0"/>
        <v>0</v>
      </c>
      <c r="J8" s="6">
        <v>0</v>
      </c>
      <c r="K8" s="6">
        <v>0</v>
      </c>
      <c r="L8" s="9">
        <v>160</v>
      </c>
      <c r="M8" s="9">
        <v>73</v>
      </c>
      <c r="N8" s="9">
        <v>6600</v>
      </c>
      <c r="O8" s="9">
        <v>404</v>
      </c>
      <c r="P8" s="9">
        <v>39.700000000000003</v>
      </c>
      <c r="Q8" s="9">
        <v>13.7</v>
      </c>
      <c r="R8" s="9">
        <v>18.8</v>
      </c>
      <c r="S8" s="9">
        <v>20</v>
      </c>
      <c r="T8" s="9">
        <v>12</v>
      </c>
      <c r="U8" s="9">
        <v>133</v>
      </c>
      <c r="V8" s="9">
        <v>319</v>
      </c>
      <c r="W8" s="9">
        <v>142</v>
      </c>
      <c r="X8" s="9">
        <v>0.6</v>
      </c>
      <c r="Y8" s="9">
        <v>188</v>
      </c>
      <c r="Z8" s="9">
        <v>86</v>
      </c>
      <c r="AA8" s="9">
        <v>70</v>
      </c>
      <c r="AB8" s="9">
        <v>146</v>
      </c>
      <c r="AC8" s="9">
        <v>6.7</v>
      </c>
      <c r="AD8" s="9">
        <v>3.8</v>
      </c>
      <c r="AE8" s="9">
        <v>3.8</v>
      </c>
      <c r="AF8" s="9">
        <v>77</v>
      </c>
      <c r="AG8" s="9">
        <v>17</v>
      </c>
      <c r="AH8" s="9">
        <v>0.92</v>
      </c>
      <c r="AI8" s="9">
        <v>60.6</v>
      </c>
      <c r="AJ8" s="9">
        <v>8.5</v>
      </c>
      <c r="AK8" s="9">
        <v>92</v>
      </c>
      <c r="AL8" s="9">
        <v>87</v>
      </c>
      <c r="AM8" s="9">
        <v>4.7</v>
      </c>
      <c r="AN8" s="9">
        <v>5</v>
      </c>
      <c r="AO8" s="9">
        <v>0.35</v>
      </c>
      <c r="AP8" s="9">
        <v>1.01</v>
      </c>
      <c r="AQ8" s="9">
        <v>27.5</v>
      </c>
      <c r="AR8" s="9">
        <v>201</v>
      </c>
      <c r="AS8" s="9">
        <v>0.8</v>
      </c>
      <c r="AT8" s="4">
        <v>0.42118613097883589</v>
      </c>
      <c r="AU8" s="10">
        <v>189.828</v>
      </c>
      <c r="AV8" s="4">
        <v>0.40125314778212301</v>
      </c>
      <c r="AW8" s="10">
        <v>216.08500000000001</v>
      </c>
      <c r="AX8" s="4">
        <v>0.41155909248797978</v>
      </c>
      <c r="AY8" s="10">
        <v>201.12700000000001</v>
      </c>
    </row>
    <row r="9" spans="1:51" s="12" customFormat="1">
      <c r="A9" s="13" t="s">
        <v>38</v>
      </c>
      <c r="B9" s="8">
        <v>61</v>
      </c>
      <c r="C9" s="8" t="s">
        <v>109</v>
      </c>
      <c r="D9" s="3" t="s">
        <v>124</v>
      </c>
      <c r="E9" s="3"/>
      <c r="F9" s="3"/>
      <c r="G9" s="9">
        <v>4</v>
      </c>
      <c r="H9" s="9">
        <v>0</v>
      </c>
      <c r="I9" s="14">
        <f t="shared" si="0"/>
        <v>-4</v>
      </c>
      <c r="J9" s="6">
        <v>0</v>
      </c>
      <c r="K9" s="6">
        <v>0</v>
      </c>
      <c r="L9" s="9">
        <v>161</v>
      </c>
      <c r="M9" s="9">
        <v>78</v>
      </c>
      <c r="N9" s="9">
        <v>4400</v>
      </c>
      <c r="O9" s="9">
        <v>418</v>
      </c>
      <c r="P9" s="9">
        <v>38</v>
      </c>
      <c r="Q9" s="9">
        <v>13.3</v>
      </c>
      <c r="R9" s="9">
        <v>13</v>
      </c>
      <c r="S9" s="9">
        <v>39</v>
      </c>
      <c r="T9" s="9">
        <v>34</v>
      </c>
      <c r="U9" s="9">
        <v>309</v>
      </c>
      <c r="V9" s="9">
        <v>228</v>
      </c>
      <c r="W9" s="9">
        <v>68</v>
      </c>
      <c r="X9" s="9">
        <v>0.7</v>
      </c>
      <c r="Y9" s="9">
        <v>177</v>
      </c>
      <c r="Z9" s="9">
        <v>98</v>
      </c>
      <c r="AA9" s="9">
        <v>43</v>
      </c>
      <c r="AB9" s="9">
        <v>171</v>
      </c>
      <c r="AC9" s="9">
        <v>6.8</v>
      </c>
      <c r="AD9" s="9">
        <v>4.4000000000000004</v>
      </c>
      <c r="AE9" s="9">
        <v>4.4000000000000004</v>
      </c>
      <c r="AF9" s="9">
        <v>156</v>
      </c>
      <c r="AG9" s="9">
        <v>14</v>
      </c>
      <c r="AH9" s="9">
        <v>0.71</v>
      </c>
      <c r="AI9" s="9">
        <v>86.7</v>
      </c>
      <c r="AJ9" s="9">
        <v>7.9</v>
      </c>
      <c r="AK9" s="9">
        <v>103</v>
      </c>
      <c r="AL9" s="9">
        <v>116</v>
      </c>
      <c r="AM9" s="9">
        <v>4.8</v>
      </c>
      <c r="AN9" s="9">
        <v>5.0999999999999996</v>
      </c>
      <c r="AO9" s="9">
        <v>0.05</v>
      </c>
      <c r="AP9" s="9">
        <v>0.92</v>
      </c>
      <c r="AQ9" s="9">
        <v>27.8</v>
      </c>
      <c r="AR9" s="9">
        <v>265</v>
      </c>
      <c r="AS9" s="9">
        <v>4.3</v>
      </c>
      <c r="AT9" s="4">
        <v>0.35977212872571018</v>
      </c>
      <c r="AU9" s="10">
        <v>157.33699999999999</v>
      </c>
      <c r="AV9" s="4">
        <v>0.36738818555471398</v>
      </c>
      <c r="AW9" s="10">
        <v>177.369</v>
      </c>
      <c r="AX9" s="4">
        <v>0.37476056246069961</v>
      </c>
      <c r="AY9" s="10">
        <v>184.42500000000001</v>
      </c>
    </row>
    <row r="10" spans="1:51" s="12" customFormat="1">
      <c r="A10" s="13" t="s">
        <v>40</v>
      </c>
      <c r="B10" s="8">
        <v>72</v>
      </c>
      <c r="C10" s="8" t="s">
        <v>108</v>
      </c>
      <c r="D10" s="3"/>
      <c r="E10" s="3" t="s">
        <v>124</v>
      </c>
      <c r="F10" s="3"/>
      <c r="G10" s="9">
        <v>3</v>
      </c>
      <c r="H10" s="9">
        <v>0</v>
      </c>
      <c r="I10" s="14">
        <f t="shared" si="0"/>
        <v>-3</v>
      </c>
      <c r="J10" s="6">
        <v>0</v>
      </c>
      <c r="K10" s="6">
        <v>0</v>
      </c>
      <c r="L10" s="9">
        <v>173</v>
      </c>
      <c r="M10" s="9">
        <v>103</v>
      </c>
      <c r="N10" s="9">
        <v>6000</v>
      </c>
      <c r="O10" s="9">
        <v>317</v>
      </c>
      <c r="P10" s="9">
        <v>29.1</v>
      </c>
      <c r="Q10" s="9">
        <v>9.1</v>
      </c>
      <c r="R10" s="9">
        <v>19.100000000000001</v>
      </c>
      <c r="S10" s="9">
        <v>19</v>
      </c>
      <c r="T10" s="9">
        <v>14</v>
      </c>
      <c r="U10" s="9">
        <v>194</v>
      </c>
      <c r="V10" s="9">
        <v>404</v>
      </c>
      <c r="W10" s="9">
        <v>13</v>
      </c>
      <c r="X10" s="9">
        <v>0.1</v>
      </c>
      <c r="Y10" s="9">
        <v>117</v>
      </c>
      <c r="Z10" s="9">
        <v>38</v>
      </c>
      <c r="AA10" s="9">
        <v>54</v>
      </c>
      <c r="AB10" s="9">
        <v>102</v>
      </c>
      <c r="AC10" s="9">
        <v>6.8</v>
      </c>
      <c r="AD10" s="9">
        <v>4</v>
      </c>
      <c r="AE10" s="9">
        <v>4</v>
      </c>
      <c r="AF10" s="9">
        <v>74</v>
      </c>
      <c r="AG10" s="9">
        <v>34</v>
      </c>
      <c r="AH10" s="9">
        <v>7.97</v>
      </c>
      <c r="AI10" s="9">
        <v>4.3</v>
      </c>
      <c r="AJ10" s="9">
        <v>5</v>
      </c>
      <c r="AK10" s="9">
        <v>111</v>
      </c>
      <c r="AL10" s="9">
        <v>111</v>
      </c>
      <c r="AM10" s="9">
        <v>4.8</v>
      </c>
      <c r="AN10" s="9">
        <v>5.0999999999999996</v>
      </c>
      <c r="AO10" s="9">
        <v>0</v>
      </c>
      <c r="AP10" s="9">
        <v>1.04</v>
      </c>
      <c r="AQ10" s="9">
        <v>29.2</v>
      </c>
      <c r="AR10" s="9">
        <v>289</v>
      </c>
      <c r="AS10" s="9">
        <v>0.5</v>
      </c>
      <c r="AT10" s="4">
        <v>0.43525551346431668</v>
      </c>
      <c r="AU10" s="10">
        <v>191.40199999999999</v>
      </c>
      <c r="AV10" s="4">
        <v>0.49559853642451668</v>
      </c>
      <c r="AW10" s="10">
        <v>289.87700000000001</v>
      </c>
      <c r="AX10" s="4">
        <v>0.48841195855746566</v>
      </c>
      <c r="AY10" s="10">
        <v>189.25</v>
      </c>
    </row>
    <row r="11" spans="1:51" s="12" customFormat="1">
      <c r="A11" s="13" t="s">
        <v>43</v>
      </c>
      <c r="B11" s="8">
        <v>70</v>
      </c>
      <c r="C11" s="8" t="s">
        <v>109</v>
      </c>
      <c r="D11" s="3" t="s">
        <v>124</v>
      </c>
      <c r="E11" s="3"/>
      <c r="F11" s="3"/>
      <c r="G11" s="2">
        <v>0</v>
      </c>
      <c r="H11" s="2">
        <v>0</v>
      </c>
      <c r="I11" s="14">
        <f t="shared" si="0"/>
        <v>0</v>
      </c>
      <c r="J11" s="6">
        <v>0</v>
      </c>
      <c r="K11" s="6">
        <v>0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4">
        <v>0.31860082385251293</v>
      </c>
      <c r="AU11" s="10">
        <v>128.62799999999999</v>
      </c>
      <c r="AV11" s="4">
        <v>0.34022757109237883</v>
      </c>
      <c r="AW11" s="10">
        <v>151.36000000000001</v>
      </c>
      <c r="AX11" s="4">
        <v>0.30219962428210462</v>
      </c>
      <c r="AY11" s="10">
        <v>135.10499999999999</v>
      </c>
    </row>
    <row r="12" spans="1:51" s="12" customFormat="1">
      <c r="A12" s="13" t="s">
        <v>47</v>
      </c>
      <c r="B12" s="8">
        <v>70</v>
      </c>
      <c r="C12" s="8" t="s">
        <v>109</v>
      </c>
      <c r="D12" s="3" t="s">
        <v>124</v>
      </c>
      <c r="E12" s="3"/>
      <c r="F12" s="3"/>
      <c r="G12" s="9">
        <v>0</v>
      </c>
      <c r="H12" s="9">
        <v>0</v>
      </c>
      <c r="I12" s="14">
        <f t="shared" si="0"/>
        <v>0</v>
      </c>
      <c r="J12" s="6">
        <v>0</v>
      </c>
      <c r="K12" s="6">
        <v>0</v>
      </c>
      <c r="L12" s="9">
        <v>190</v>
      </c>
      <c r="M12" s="9">
        <v>102</v>
      </c>
      <c r="N12" s="9">
        <v>6600</v>
      </c>
      <c r="O12" s="9">
        <v>450</v>
      </c>
      <c r="P12" s="9">
        <v>41.6</v>
      </c>
      <c r="Q12" s="9">
        <v>14.1</v>
      </c>
      <c r="R12" s="9">
        <v>24.2</v>
      </c>
      <c r="S12" s="9">
        <v>31</v>
      </c>
      <c r="T12" s="9">
        <v>18</v>
      </c>
      <c r="U12" s="9">
        <v>336</v>
      </c>
      <c r="V12" s="9">
        <v>236</v>
      </c>
      <c r="W12" s="9">
        <v>26</v>
      </c>
      <c r="X12" s="9">
        <v>0.7</v>
      </c>
      <c r="Y12" s="9">
        <v>206</v>
      </c>
      <c r="Z12" s="9">
        <v>103</v>
      </c>
      <c r="AA12" s="9">
        <v>74</v>
      </c>
      <c r="AB12" s="9">
        <v>108</v>
      </c>
      <c r="AC12" s="9">
        <v>6.6</v>
      </c>
      <c r="AD12" s="9">
        <v>4.0999999999999996</v>
      </c>
      <c r="AE12" s="9">
        <v>4.0999999999999996</v>
      </c>
      <c r="AF12" s="9">
        <v>242</v>
      </c>
      <c r="AG12" s="9">
        <v>18</v>
      </c>
      <c r="AH12" s="9">
        <v>0.97</v>
      </c>
      <c r="AI12" s="9">
        <v>59.3</v>
      </c>
      <c r="AJ12" s="9">
        <v>5.9</v>
      </c>
      <c r="AK12" s="9">
        <v>94</v>
      </c>
      <c r="AL12" s="9">
        <v>128</v>
      </c>
      <c r="AM12" s="9">
        <v>4.9000000000000004</v>
      </c>
      <c r="AN12" s="9">
        <v>5.2</v>
      </c>
      <c r="AO12" s="9">
        <v>0.05</v>
      </c>
      <c r="AP12" s="9">
        <v>0.98</v>
      </c>
      <c r="AQ12" s="9">
        <v>26.9</v>
      </c>
      <c r="AR12" s="9">
        <v>350</v>
      </c>
      <c r="AS12" s="9">
        <v>3</v>
      </c>
      <c r="AT12" s="4">
        <v>0.38811742349931272</v>
      </c>
      <c r="AU12" s="10">
        <v>236.14099999999999</v>
      </c>
      <c r="AV12" s="4">
        <v>0.39108878294559535</v>
      </c>
      <c r="AW12" s="11">
        <v>372.38099999999997</v>
      </c>
      <c r="AX12" s="4">
        <v>0.41095796585556732</v>
      </c>
      <c r="AY12" s="10">
        <v>223.095</v>
      </c>
    </row>
    <row r="13" spans="1:51" s="12" customFormat="1">
      <c r="A13" s="13" t="s">
        <v>51</v>
      </c>
      <c r="B13" s="8">
        <v>70</v>
      </c>
      <c r="C13" s="8" t="s">
        <v>108</v>
      </c>
      <c r="D13" s="3" t="s">
        <v>124</v>
      </c>
      <c r="E13" s="3"/>
      <c r="F13" s="3"/>
      <c r="G13" s="9">
        <v>1</v>
      </c>
      <c r="H13" s="9">
        <v>0</v>
      </c>
      <c r="I13" s="14">
        <f t="shared" si="0"/>
        <v>-1</v>
      </c>
      <c r="J13" s="6">
        <v>0</v>
      </c>
      <c r="K13" s="6">
        <v>0</v>
      </c>
      <c r="L13" s="9">
        <v>162</v>
      </c>
      <c r="M13" s="9">
        <v>90</v>
      </c>
      <c r="N13" s="9">
        <v>5100</v>
      </c>
      <c r="O13" s="9">
        <v>492</v>
      </c>
      <c r="P13" s="9">
        <v>12.6</v>
      </c>
      <c r="Q13" s="9">
        <v>13.9</v>
      </c>
      <c r="R13" s="9">
        <v>18.399999999999999</v>
      </c>
      <c r="S13" s="9">
        <v>21</v>
      </c>
      <c r="T13" s="9">
        <v>10</v>
      </c>
      <c r="U13" s="9">
        <v>312</v>
      </c>
      <c r="V13" s="9">
        <v>315</v>
      </c>
      <c r="W13" s="9">
        <v>15</v>
      </c>
      <c r="X13" s="9">
        <v>0.6</v>
      </c>
      <c r="Y13" s="9">
        <v>167</v>
      </c>
      <c r="Z13" s="9">
        <v>84</v>
      </c>
      <c r="AA13" s="9">
        <v>47</v>
      </c>
      <c r="AB13" s="9">
        <v>196</v>
      </c>
      <c r="AC13" s="9">
        <v>7.5</v>
      </c>
      <c r="AD13" s="9">
        <v>4.5999999999999996</v>
      </c>
      <c r="AE13" s="9">
        <v>4.5999999999999996</v>
      </c>
      <c r="AF13" s="9">
        <v>51</v>
      </c>
      <c r="AG13" s="9">
        <v>16</v>
      </c>
      <c r="AH13" s="9">
        <v>0.48</v>
      </c>
      <c r="AI13" s="9">
        <v>94.5</v>
      </c>
      <c r="AJ13" s="9">
        <v>3.7</v>
      </c>
      <c r="AK13" s="9">
        <v>111</v>
      </c>
      <c r="AL13" s="9">
        <v>104</v>
      </c>
      <c r="AM13" s="9">
        <v>5.8</v>
      </c>
      <c r="AN13" s="9">
        <v>6.2</v>
      </c>
      <c r="AO13" s="9">
        <v>0.22</v>
      </c>
      <c r="AP13" s="9">
        <v>0.99</v>
      </c>
      <c r="AQ13" s="9">
        <v>33.9</v>
      </c>
      <c r="AR13" s="9">
        <v>361</v>
      </c>
      <c r="AS13" s="9">
        <v>0.2</v>
      </c>
      <c r="AT13" s="4">
        <v>0.37836462204173565</v>
      </c>
      <c r="AU13" s="10">
        <v>123.372</v>
      </c>
      <c r="AV13" s="4">
        <v>0.36484168082131174</v>
      </c>
      <c r="AW13" s="10">
        <v>216.512</v>
      </c>
      <c r="AX13" s="4">
        <v>0.32519558894896161</v>
      </c>
      <c r="AY13" s="11">
        <v>346.53199999999998</v>
      </c>
    </row>
    <row r="14" spans="1:51" s="12" customFormat="1">
      <c r="A14" s="13" t="s">
        <v>60</v>
      </c>
      <c r="B14" s="8">
        <v>69</v>
      </c>
      <c r="C14" s="8" t="s">
        <v>109</v>
      </c>
      <c r="D14" s="3" t="s">
        <v>124</v>
      </c>
      <c r="E14" s="3"/>
      <c r="F14" s="3"/>
      <c r="G14" s="9">
        <v>0</v>
      </c>
      <c r="H14" s="9">
        <v>0</v>
      </c>
      <c r="I14" s="14">
        <f t="shared" si="0"/>
        <v>0</v>
      </c>
      <c r="J14" s="6">
        <v>0</v>
      </c>
      <c r="K14" s="6">
        <v>0</v>
      </c>
      <c r="L14" s="9">
        <v>121</v>
      </c>
      <c r="M14" s="9">
        <v>59</v>
      </c>
      <c r="N14" s="9">
        <v>6300</v>
      </c>
      <c r="O14" s="9">
        <v>463</v>
      </c>
      <c r="P14" s="9">
        <v>44.8</v>
      </c>
      <c r="Q14" s="9">
        <v>15</v>
      </c>
      <c r="R14" s="9">
        <v>40.1</v>
      </c>
      <c r="S14" s="9">
        <v>20</v>
      </c>
      <c r="T14" s="9">
        <v>31</v>
      </c>
      <c r="U14" s="9">
        <v>185</v>
      </c>
      <c r="V14" s="9">
        <v>242</v>
      </c>
      <c r="W14" s="9">
        <v>51</v>
      </c>
      <c r="X14" s="9">
        <v>0.7</v>
      </c>
      <c r="Y14" s="9">
        <v>279</v>
      </c>
      <c r="Z14" s="9">
        <v>209</v>
      </c>
      <c r="AA14" s="9">
        <v>33</v>
      </c>
      <c r="AB14" s="9">
        <v>140</v>
      </c>
      <c r="AC14" s="9">
        <v>7.1</v>
      </c>
      <c r="AD14" s="9">
        <v>4.2</v>
      </c>
      <c r="AE14" s="9">
        <v>4.2</v>
      </c>
      <c r="AF14" s="9">
        <v>85</v>
      </c>
      <c r="AG14" s="9">
        <v>14</v>
      </c>
      <c r="AH14" s="9">
        <v>0.74</v>
      </c>
      <c r="AI14" s="9">
        <v>80</v>
      </c>
      <c r="AJ14" s="9">
        <v>6.3</v>
      </c>
      <c r="AK14" s="9">
        <v>85</v>
      </c>
      <c r="AL14" s="9">
        <v>105</v>
      </c>
      <c r="AM14" s="9">
        <v>5.7</v>
      </c>
      <c r="AN14" s="9">
        <v>6.1</v>
      </c>
      <c r="AO14" s="9">
        <v>0.3</v>
      </c>
      <c r="AP14" s="9">
        <v>0.97</v>
      </c>
      <c r="AQ14" s="9">
        <v>28.5</v>
      </c>
      <c r="AR14" s="9">
        <v>419</v>
      </c>
      <c r="AS14" s="9">
        <v>0.6</v>
      </c>
      <c r="AT14" s="4">
        <v>0.40614123357422144</v>
      </c>
      <c r="AU14" s="10">
        <v>103.55</v>
      </c>
      <c r="AV14" s="4">
        <v>0.40182659962359435</v>
      </c>
      <c r="AW14" s="10">
        <v>177.625</v>
      </c>
      <c r="AX14" s="4">
        <v>0.37733272958687886</v>
      </c>
      <c r="AY14" s="10">
        <v>149.518</v>
      </c>
    </row>
    <row r="15" spans="1:51" s="12" customFormat="1">
      <c r="A15" s="13" t="s">
        <v>68</v>
      </c>
      <c r="B15" s="8">
        <v>65</v>
      </c>
      <c r="C15" s="8" t="s">
        <v>108</v>
      </c>
      <c r="D15" s="3" t="s">
        <v>124</v>
      </c>
      <c r="E15" s="3"/>
      <c r="F15" s="3"/>
      <c r="G15" s="9">
        <v>1</v>
      </c>
      <c r="H15" s="9">
        <v>0</v>
      </c>
      <c r="I15" s="14">
        <f t="shared" si="0"/>
        <v>-1</v>
      </c>
      <c r="J15" s="6">
        <v>0</v>
      </c>
      <c r="K15" s="6">
        <v>0</v>
      </c>
      <c r="L15" s="9">
        <v>130</v>
      </c>
      <c r="M15" s="9">
        <v>75</v>
      </c>
      <c r="N15" s="9">
        <v>7500</v>
      </c>
      <c r="O15" s="9">
        <v>376</v>
      </c>
      <c r="P15" s="9">
        <v>36.200000000000003</v>
      </c>
      <c r="Q15" s="9">
        <v>12.1</v>
      </c>
      <c r="R15" s="9">
        <v>31.3</v>
      </c>
      <c r="S15" s="9">
        <v>16</v>
      </c>
      <c r="T15" s="9">
        <v>14</v>
      </c>
      <c r="U15" s="9">
        <v>174</v>
      </c>
      <c r="V15" s="9">
        <v>164</v>
      </c>
      <c r="W15" s="9">
        <v>17</v>
      </c>
      <c r="X15" s="9">
        <v>0.6</v>
      </c>
      <c r="Y15" s="9">
        <v>184</v>
      </c>
      <c r="Z15" s="9">
        <v>120</v>
      </c>
      <c r="AA15" s="9">
        <v>44</v>
      </c>
      <c r="AB15" s="9">
        <v>100</v>
      </c>
      <c r="AC15" s="9">
        <v>6.6</v>
      </c>
      <c r="AD15" s="9">
        <v>3.5</v>
      </c>
      <c r="AE15" s="9">
        <v>3.8</v>
      </c>
      <c r="AF15" s="9">
        <v>62</v>
      </c>
      <c r="AG15" s="9">
        <v>18</v>
      </c>
      <c r="AH15" s="9">
        <v>0.56000000000000005</v>
      </c>
      <c r="AI15" s="9">
        <v>81.599999999999994</v>
      </c>
      <c r="AJ15" s="9">
        <v>7.3</v>
      </c>
      <c r="AK15" s="9">
        <v>95</v>
      </c>
      <c r="AL15" s="9">
        <v>95</v>
      </c>
      <c r="AM15" s="9">
        <v>5.4</v>
      </c>
      <c r="AN15" s="9">
        <v>5.8</v>
      </c>
      <c r="AO15" s="9">
        <v>0.2</v>
      </c>
      <c r="AP15" s="9">
        <v>1.03</v>
      </c>
      <c r="AQ15" s="9">
        <v>26.8</v>
      </c>
      <c r="AR15" s="9">
        <v>242</v>
      </c>
      <c r="AS15" s="9">
        <v>0.7</v>
      </c>
      <c r="AT15" s="4">
        <v>0.37072261088936026</v>
      </c>
      <c r="AU15" s="10">
        <v>149.40600000000001</v>
      </c>
      <c r="AV15" s="4">
        <v>0.37238560462776743</v>
      </c>
      <c r="AW15" s="11">
        <v>483.97500000000002</v>
      </c>
      <c r="AX15" s="4">
        <v>0.37847317320958501</v>
      </c>
      <c r="AY15" s="10">
        <v>229.36699999999999</v>
      </c>
    </row>
    <row r="16" spans="1:51" s="12" customFormat="1">
      <c r="A16" s="3" t="s">
        <v>0</v>
      </c>
      <c r="B16" s="8">
        <v>81</v>
      </c>
      <c r="C16" s="8" t="s">
        <v>108</v>
      </c>
      <c r="D16" s="3" t="s">
        <v>124</v>
      </c>
      <c r="E16" s="3"/>
      <c r="F16" s="3"/>
      <c r="G16" s="9">
        <v>1</v>
      </c>
      <c r="H16" s="9">
        <v>1</v>
      </c>
      <c r="I16" s="14">
        <f t="shared" si="0"/>
        <v>0</v>
      </c>
      <c r="J16" s="7">
        <v>1</v>
      </c>
      <c r="K16" s="6">
        <v>0</v>
      </c>
      <c r="L16" s="9">
        <v>139</v>
      </c>
      <c r="M16" s="9">
        <v>96</v>
      </c>
      <c r="N16" s="9">
        <v>4600</v>
      </c>
      <c r="O16" s="9">
        <v>426</v>
      </c>
      <c r="P16" s="9">
        <v>40.1</v>
      </c>
      <c r="Q16" s="9">
        <v>13.2</v>
      </c>
      <c r="R16" s="9">
        <v>23.2</v>
      </c>
      <c r="S16" s="9">
        <v>19</v>
      </c>
      <c r="T16" s="9">
        <v>14</v>
      </c>
      <c r="U16" s="9">
        <v>246</v>
      </c>
      <c r="V16" s="9">
        <v>261</v>
      </c>
      <c r="W16" s="9">
        <v>19</v>
      </c>
      <c r="X16" s="9">
        <v>0.4</v>
      </c>
      <c r="Y16" s="9">
        <v>235</v>
      </c>
      <c r="Z16" s="9">
        <v>142</v>
      </c>
      <c r="AA16" s="9">
        <v>50</v>
      </c>
      <c r="AB16" s="9">
        <v>185</v>
      </c>
      <c r="AC16" s="9">
        <v>7.2</v>
      </c>
      <c r="AD16" s="9">
        <v>4.0999999999999996</v>
      </c>
      <c r="AE16" s="9">
        <v>4.0999999999999996</v>
      </c>
      <c r="AF16" s="9">
        <v>100</v>
      </c>
      <c r="AG16" s="9">
        <v>13</v>
      </c>
      <c r="AH16" s="9">
        <v>0.57999999999999996</v>
      </c>
      <c r="AI16" s="9">
        <v>73.7</v>
      </c>
      <c r="AJ16" s="9">
        <v>5.0999999999999996</v>
      </c>
      <c r="AK16" s="9">
        <v>93</v>
      </c>
      <c r="AL16" s="9">
        <v>96</v>
      </c>
      <c r="AM16" s="9">
        <v>5.0999999999999996</v>
      </c>
      <c r="AN16" s="9">
        <v>5.5</v>
      </c>
      <c r="AO16" s="9">
        <v>0.95</v>
      </c>
      <c r="AP16" s="9">
        <v>1.03</v>
      </c>
      <c r="AQ16" s="9">
        <v>28.4</v>
      </c>
      <c r="AR16" s="9">
        <v>366</v>
      </c>
      <c r="AS16" s="9">
        <v>0.9</v>
      </c>
      <c r="AT16" s="4">
        <v>0.34716164407238875</v>
      </c>
      <c r="AU16" s="10">
        <v>156.875</v>
      </c>
      <c r="AV16" s="4">
        <v>0.3440172966235821</v>
      </c>
      <c r="AW16" s="11">
        <v>151.45699999999999</v>
      </c>
      <c r="AX16" s="4">
        <v>0.37693360110374702</v>
      </c>
      <c r="AY16" s="10">
        <v>139.209</v>
      </c>
    </row>
    <row r="17" spans="1:51" s="12" customFormat="1">
      <c r="A17" s="13" t="s">
        <v>13</v>
      </c>
      <c r="B17" s="8">
        <v>84</v>
      </c>
      <c r="C17" s="8" t="s">
        <v>109</v>
      </c>
      <c r="D17" s="3" t="s">
        <v>124</v>
      </c>
      <c r="E17" s="3"/>
      <c r="F17" s="3"/>
      <c r="G17" s="9">
        <v>2</v>
      </c>
      <c r="H17" s="9">
        <v>2</v>
      </c>
      <c r="I17" s="14">
        <f t="shared" si="0"/>
        <v>0</v>
      </c>
      <c r="J17" s="7">
        <v>1</v>
      </c>
      <c r="K17" s="6">
        <v>0</v>
      </c>
      <c r="L17" s="9">
        <v>160</v>
      </c>
      <c r="M17" s="9">
        <v>73</v>
      </c>
      <c r="N17" s="9">
        <v>6700</v>
      </c>
      <c r="O17" s="9">
        <v>440</v>
      </c>
      <c r="P17" s="9">
        <v>44.9</v>
      </c>
      <c r="Q17" s="9">
        <v>14.6</v>
      </c>
      <c r="R17" s="9">
        <v>18.899999999999999</v>
      </c>
      <c r="S17" s="9">
        <v>29</v>
      </c>
      <c r="T17" s="9">
        <v>19</v>
      </c>
      <c r="U17" s="9">
        <v>226</v>
      </c>
      <c r="V17" s="9">
        <v>195</v>
      </c>
      <c r="W17" s="9">
        <v>25</v>
      </c>
      <c r="X17" s="9">
        <v>0.9</v>
      </c>
      <c r="Y17" s="9">
        <v>165</v>
      </c>
      <c r="Z17" s="9">
        <v>102</v>
      </c>
      <c r="AA17" s="9">
        <v>55</v>
      </c>
      <c r="AB17" s="9">
        <v>39</v>
      </c>
      <c r="AC17" s="9">
        <v>7.6</v>
      </c>
      <c r="AD17" s="9">
        <v>4.5</v>
      </c>
      <c r="AE17" s="9">
        <v>4.5</v>
      </c>
      <c r="AF17" s="9">
        <v>142</v>
      </c>
      <c r="AG17" s="9">
        <v>15</v>
      </c>
      <c r="AH17" s="9">
        <v>1.2</v>
      </c>
      <c r="AI17" s="9">
        <v>45.3</v>
      </c>
      <c r="AJ17" s="9">
        <v>7.9</v>
      </c>
      <c r="AK17" s="9">
        <v>101</v>
      </c>
      <c r="AL17" s="9">
        <v>101</v>
      </c>
      <c r="AM17" s="9">
        <v>4.9000000000000004</v>
      </c>
      <c r="AN17" s="9">
        <v>5.2</v>
      </c>
      <c r="AO17" s="9">
        <v>0.13</v>
      </c>
      <c r="AP17" s="9">
        <v>1.72</v>
      </c>
      <c r="AQ17" s="9">
        <v>30.3</v>
      </c>
      <c r="AR17" s="9">
        <v>286</v>
      </c>
      <c r="AS17" s="9">
        <v>0.4</v>
      </c>
      <c r="AT17" s="4">
        <v>0.41695773638607359</v>
      </c>
      <c r="AU17" s="10">
        <v>190.86099999999999</v>
      </c>
      <c r="AV17" s="4">
        <v>0.41433799296570206</v>
      </c>
      <c r="AW17" s="10">
        <v>218.28200000000001</v>
      </c>
      <c r="AX17" s="4">
        <v>0.40381810480301777</v>
      </c>
      <c r="AY17" s="10">
        <v>269.505</v>
      </c>
    </row>
    <row r="18" spans="1:51" s="12" customFormat="1">
      <c r="A18" s="13" t="s">
        <v>24</v>
      </c>
      <c r="B18" s="8">
        <v>43</v>
      </c>
      <c r="C18" s="8" t="s">
        <v>109</v>
      </c>
      <c r="D18" s="3" t="s">
        <v>124</v>
      </c>
      <c r="E18" s="3"/>
      <c r="F18" s="3"/>
      <c r="G18" s="9">
        <v>1</v>
      </c>
      <c r="H18" s="9">
        <v>0</v>
      </c>
      <c r="I18" s="14">
        <f t="shared" si="0"/>
        <v>-1</v>
      </c>
      <c r="J18" s="7">
        <v>1</v>
      </c>
      <c r="K18" s="6">
        <v>0</v>
      </c>
      <c r="L18" s="9">
        <v>105</v>
      </c>
      <c r="M18" s="9">
        <v>62</v>
      </c>
      <c r="N18" s="9">
        <v>3400</v>
      </c>
      <c r="O18" s="9">
        <v>648</v>
      </c>
      <c r="P18" s="9">
        <v>48.2</v>
      </c>
      <c r="Q18" s="9">
        <v>16.100000000000001</v>
      </c>
      <c r="R18" s="9">
        <v>9.3000000000000007</v>
      </c>
      <c r="S18" s="9">
        <v>29</v>
      </c>
      <c r="T18" s="9">
        <v>23</v>
      </c>
      <c r="U18" s="9">
        <v>185</v>
      </c>
      <c r="V18" s="9">
        <v>336</v>
      </c>
      <c r="W18" s="9">
        <v>142</v>
      </c>
      <c r="X18" s="9">
        <v>2.2000000000000002</v>
      </c>
      <c r="Y18" s="9">
        <v>141</v>
      </c>
      <c r="Z18" s="9">
        <v>72</v>
      </c>
      <c r="AA18" s="9">
        <v>54</v>
      </c>
      <c r="AB18" s="9">
        <v>46</v>
      </c>
      <c r="AC18" s="9">
        <v>8.5</v>
      </c>
      <c r="AD18" s="9">
        <v>4.5</v>
      </c>
      <c r="AE18" s="9">
        <v>4.5</v>
      </c>
      <c r="AF18" s="9">
        <v>87</v>
      </c>
      <c r="AG18" s="9">
        <v>17</v>
      </c>
      <c r="AH18" s="9">
        <v>0.76</v>
      </c>
      <c r="AI18" s="9">
        <v>89</v>
      </c>
      <c r="AJ18" s="9">
        <v>6.2</v>
      </c>
      <c r="AK18" s="9">
        <v>101</v>
      </c>
      <c r="AL18" s="9">
        <v>132</v>
      </c>
      <c r="AM18" s="9">
        <v>7.1</v>
      </c>
      <c r="AN18" s="9">
        <v>7.5</v>
      </c>
      <c r="AO18" s="9">
        <v>0.27</v>
      </c>
      <c r="AP18" s="9">
        <v>1.73</v>
      </c>
      <c r="AQ18" s="9">
        <v>41.9</v>
      </c>
      <c r="AR18" s="9">
        <v>227</v>
      </c>
      <c r="AS18" s="9">
        <v>0.5</v>
      </c>
      <c r="AT18" s="4">
        <v>0.44871957110715815</v>
      </c>
      <c r="AU18" s="10">
        <v>207.16399999999999</v>
      </c>
      <c r="AV18" s="4">
        <v>0.37700907482259816</v>
      </c>
      <c r="AW18" s="10">
        <v>293.26100000000002</v>
      </c>
      <c r="AX18" s="4">
        <v>0.43318459808940601</v>
      </c>
      <c r="AY18" s="10">
        <v>433.154</v>
      </c>
    </row>
    <row r="19" spans="1:51" s="12" customFormat="1">
      <c r="A19" s="13" t="s">
        <v>28</v>
      </c>
      <c r="B19" s="8">
        <v>79</v>
      </c>
      <c r="C19" s="8" t="s">
        <v>109</v>
      </c>
      <c r="D19" s="3" t="s">
        <v>124</v>
      </c>
      <c r="E19" s="3"/>
      <c r="F19" s="3"/>
      <c r="G19" s="9">
        <v>0</v>
      </c>
      <c r="H19" s="9">
        <v>0</v>
      </c>
      <c r="I19" s="14">
        <f t="shared" si="0"/>
        <v>0</v>
      </c>
      <c r="J19" s="7">
        <v>1</v>
      </c>
      <c r="K19" s="6">
        <v>0</v>
      </c>
      <c r="L19" s="9">
        <v>140</v>
      </c>
      <c r="M19" s="9">
        <v>66</v>
      </c>
      <c r="N19" s="9">
        <v>4300</v>
      </c>
      <c r="O19" s="9">
        <v>456</v>
      </c>
      <c r="P19" s="9">
        <v>41.9</v>
      </c>
      <c r="Q19" s="9">
        <v>14.4</v>
      </c>
      <c r="R19" s="9">
        <v>17.3</v>
      </c>
      <c r="S19" s="9">
        <v>20</v>
      </c>
      <c r="T19" s="9">
        <v>14</v>
      </c>
      <c r="U19" s="9">
        <v>193</v>
      </c>
      <c r="V19" s="9">
        <v>260</v>
      </c>
      <c r="W19" s="9">
        <v>38</v>
      </c>
      <c r="X19" s="9">
        <v>0.6</v>
      </c>
      <c r="Y19" s="9">
        <v>182</v>
      </c>
      <c r="Z19" s="9">
        <v>104</v>
      </c>
      <c r="AA19" s="9">
        <v>53</v>
      </c>
      <c r="AB19" s="9">
        <v>74</v>
      </c>
      <c r="AC19" s="9">
        <v>6.9</v>
      </c>
      <c r="AD19" s="9">
        <v>4</v>
      </c>
      <c r="AE19" s="9">
        <v>4</v>
      </c>
      <c r="AF19" s="9">
        <v>128</v>
      </c>
      <c r="AG19" s="9">
        <v>15</v>
      </c>
      <c r="AH19" s="9">
        <v>0.79</v>
      </c>
      <c r="AI19" s="9">
        <v>71.599999999999994</v>
      </c>
      <c r="AJ19" s="9">
        <v>6</v>
      </c>
      <c r="AK19" s="9">
        <v>92</v>
      </c>
      <c r="AL19" s="9">
        <v>112</v>
      </c>
      <c r="AM19" s="9">
        <v>5.5</v>
      </c>
      <c r="AN19" s="9">
        <v>5.9</v>
      </c>
      <c r="AO19" s="9">
        <v>0.08</v>
      </c>
      <c r="AP19" s="9">
        <v>1.06</v>
      </c>
      <c r="AQ19" s="9">
        <v>27</v>
      </c>
      <c r="AR19" s="9">
        <v>271</v>
      </c>
      <c r="AS19" s="9">
        <v>0.8</v>
      </c>
      <c r="AT19" s="4">
        <v>0.37763015140771078</v>
      </c>
      <c r="AU19" s="10">
        <v>186.46600000000001</v>
      </c>
      <c r="AV19" s="4">
        <v>0.34514955637844702</v>
      </c>
      <c r="AW19" s="10">
        <v>219.619</v>
      </c>
      <c r="AX19" s="4">
        <v>0.32622478950015088</v>
      </c>
      <c r="AY19" s="10">
        <v>360.44600000000003</v>
      </c>
    </row>
    <row r="20" spans="1:51" s="12" customFormat="1">
      <c r="A20" s="13" t="s">
        <v>37</v>
      </c>
      <c r="B20" s="8">
        <v>76</v>
      </c>
      <c r="C20" s="8" t="s">
        <v>109</v>
      </c>
      <c r="D20" s="3" t="s">
        <v>124</v>
      </c>
      <c r="E20" s="3"/>
      <c r="F20" s="3"/>
      <c r="G20" s="9">
        <v>1</v>
      </c>
      <c r="H20" s="9">
        <v>1</v>
      </c>
      <c r="I20" s="14">
        <f t="shared" si="0"/>
        <v>0</v>
      </c>
      <c r="J20" s="7">
        <v>1</v>
      </c>
      <c r="K20" s="6">
        <v>0</v>
      </c>
      <c r="L20" s="9">
        <v>208</v>
      </c>
      <c r="M20" s="9">
        <v>111</v>
      </c>
      <c r="N20" s="9">
        <v>9200</v>
      </c>
      <c r="O20" s="9">
        <v>582</v>
      </c>
      <c r="P20" s="9">
        <v>52.2</v>
      </c>
      <c r="Q20" s="9">
        <v>19.5</v>
      </c>
      <c r="R20" s="9">
        <v>19.7</v>
      </c>
      <c r="S20" s="9">
        <v>39</v>
      </c>
      <c r="T20" s="9">
        <v>23</v>
      </c>
      <c r="U20" s="9">
        <v>274</v>
      </c>
      <c r="V20" s="9">
        <v>288</v>
      </c>
      <c r="W20" s="9">
        <v>151</v>
      </c>
      <c r="X20" s="9">
        <v>1.7</v>
      </c>
      <c r="Y20" s="9">
        <v>221</v>
      </c>
      <c r="Z20" s="9">
        <v>98</v>
      </c>
      <c r="AA20" s="9">
        <v>46</v>
      </c>
      <c r="AB20" s="9">
        <v>385</v>
      </c>
      <c r="AC20" s="9">
        <v>7.1</v>
      </c>
      <c r="AD20" s="9">
        <v>4</v>
      </c>
      <c r="AE20" s="9">
        <v>4</v>
      </c>
      <c r="AF20" s="9">
        <v>120</v>
      </c>
      <c r="AG20" s="9">
        <v>11</v>
      </c>
      <c r="AH20" s="9">
        <v>0.93</v>
      </c>
      <c r="AI20" s="9">
        <v>60.6</v>
      </c>
      <c r="AJ20" s="9">
        <v>8.6</v>
      </c>
      <c r="AK20" s="9">
        <v>119</v>
      </c>
      <c r="AL20" s="9">
        <v>106</v>
      </c>
      <c r="AM20" s="9">
        <v>5.4</v>
      </c>
      <c r="AN20" s="9">
        <v>5.8</v>
      </c>
      <c r="AO20" s="9">
        <v>0.16</v>
      </c>
      <c r="AP20" s="9">
        <v>1.59</v>
      </c>
      <c r="AQ20" s="9">
        <v>31.1</v>
      </c>
      <c r="AR20" s="9">
        <v>293</v>
      </c>
      <c r="AS20" s="9">
        <v>0</v>
      </c>
      <c r="AT20" s="4">
        <v>0.37991211484154425</v>
      </c>
      <c r="AU20" s="10">
        <v>163.24700000000001</v>
      </c>
      <c r="AV20" s="4">
        <v>0.3968832468445701</v>
      </c>
      <c r="AW20" s="10">
        <v>209.221</v>
      </c>
      <c r="AX20" s="4">
        <v>0.40841555343843494</v>
      </c>
      <c r="AY20" s="10">
        <v>168.56100000000001</v>
      </c>
    </row>
    <row r="21" spans="1:51" s="12" customFormat="1">
      <c r="A21" s="13" t="s">
        <v>4</v>
      </c>
      <c r="B21" s="8">
        <v>85</v>
      </c>
      <c r="C21" s="8" t="s">
        <v>109</v>
      </c>
      <c r="D21" s="3"/>
      <c r="E21" s="3"/>
      <c r="F21" s="3"/>
      <c r="G21" s="9">
        <v>2</v>
      </c>
      <c r="H21" s="9">
        <v>1</v>
      </c>
      <c r="I21" s="14">
        <f t="shared" si="0"/>
        <v>-1</v>
      </c>
      <c r="J21" s="7">
        <v>1</v>
      </c>
      <c r="K21" s="6">
        <v>0</v>
      </c>
      <c r="L21" s="9">
        <v>154</v>
      </c>
      <c r="M21" s="9">
        <v>92</v>
      </c>
      <c r="N21" s="9">
        <v>10500</v>
      </c>
      <c r="O21" s="9">
        <v>422</v>
      </c>
      <c r="P21" s="9">
        <v>38.9</v>
      </c>
      <c r="Q21" s="9">
        <v>13.7</v>
      </c>
      <c r="R21" s="9">
        <v>15.1</v>
      </c>
      <c r="S21" s="9">
        <v>19</v>
      </c>
      <c r="T21" s="9">
        <v>13</v>
      </c>
      <c r="U21" s="9">
        <v>203</v>
      </c>
      <c r="V21" s="9">
        <v>260</v>
      </c>
      <c r="W21" s="9">
        <v>27</v>
      </c>
      <c r="X21" s="9">
        <v>0.5</v>
      </c>
      <c r="Y21" s="9">
        <v>178</v>
      </c>
      <c r="Z21" s="9">
        <v>121</v>
      </c>
      <c r="AA21" s="9">
        <v>38</v>
      </c>
      <c r="AB21" s="9">
        <v>93</v>
      </c>
      <c r="AC21" s="9">
        <v>6.6</v>
      </c>
      <c r="AD21" s="9">
        <v>4</v>
      </c>
      <c r="AE21" s="9">
        <v>4</v>
      </c>
      <c r="AF21" s="9">
        <v>69</v>
      </c>
      <c r="AG21" s="9">
        <v>23</v>
      </c>
      <c r="AH21" s="9">
        <v>1.28</v>
      </c>
      <c r="AI21" s="9">
        <v>41.4</v>
      </c>
      <c r="AJ21" s="9"/>
      <c r="AK21" s="9">
        <v>94</v>
      </c>
      <c r="AL21" s="9">
        <v>208</v>
      </c>
      <c r="AM21" s="9">
        <v>5.0999999999999996</v>
      </c>
      <c r="AN21" s="9">
        <v>5.5</v>
      </c>
      <c r="AO21" s="9">
        <v>0.2</v>
      </c>
      <c r="AP21" s="9">
        <v>0.98</v>
      </c>
      <c r="AQ21" s="9">
        <v>27.4</v>
      </c>
      <c r="AR21" s="9">
        <v>253</v>
      </c>
      <c r="AS21" s="9">
        <v>2.1</v>
      </c>
      <c r="AT21" s="4">
        <v>0.4274086178300549</v>
      </c>
      <c r="AU21" s="11">
        <v>532.37300000000005</v>
      </c>
      <c r="AV21" s="4">
        <v>0.40834130853225165</v>
      </c>
      <c r="AW21" s="10">
        <v>212.84200000000001</v>
      </c>
      <c r="AX21" s="4">
        <v>0.41822699553269199</v>
      </c>
      <c r="AY21" s="11">
        <v>463.34100000000001</v>
      </c>
    </row>
    <row r="22" spans="1:51" s="12" customFormat="1">
      <c r="A22" s="13" t="s">
        <v>48</v>
      </c>
      <c r="B22" s="8">
        <v>79</v>
      </c>
      <c r="C22" s="8" t="s">
        <v>109</v>
      </c>
      <c r="D22" s="3" t="s">
        <v>124</v>
      </c>
      <c r="E22" s="3"/>
      <c r="F22" s="3"/>
      <c r="G22" s="9">
        <v>2</v>
      </c>
      <c r="H22" s="9">
        <v>2</v>
      </c>
      <c r="I22" s="14">
        <f t="shared" si="0"/>
        <v>0</v>
      </c>
      <c r="J22" s="7">
        <v>1</v>
      </c>
      <c r="K22" s="6">
        <v>0</v>
      </c>
      <c r="L22" s="9">
        <v>145</v>
      </c>
      <c r="M22" s="9">
        <v>69</v>
      </c>
      <c r="N22" s="9">
        <v>9600</v>
      </c>
      <c r="O22" s="9">
        <v>513</v>
      </c>
      <c r="P22" s="9">
        <v>43</v>
      </c>
      <c r="Q22" s="9">
        <v>14.7</v>
      </c>
      <c r="R22" s="9">
        <v>36.299999999999997</v>
      </c>
      <c r="S22" s="9">
        <v>24</v>
      </c>
      <c r="T22" s="9">
        <v>19</v>
      </c>
      <c r="U22" s="9">
        <v>272</v>
      </c>
      <c r="V22" s="9">
        <v>394</v>
      </c>
      <c r="W22" s="9">
        <v>42</v>
      </c>
      <c r="X22" s="9">
        <v>0.2</v>
      </c>
      <c r="Y22" s="9">
        <v>159</v>
      </c>
      <c r="Z22" s="9">
        <v>73</v>
      </c>
      <c r="AA22" s="9">
        <v>45</v>
      </c>
      <c r="AB22" s="9">
        <v>294</v>
      </c>
      <c r="AC22" s="9">
        <v>7.1</v>
      </c>
      <c r="AD22" s="9">
        <v>3.3</v>
      </c>
      <c r="AE22" s="9">
        <v>3.6</v>
      </c>
      <c r="AF22" s="9">
        <v>44</v>
      </c>
      <c r="AG22" s="9">
        <v>23</v>
      </c>
      <c r="AH22" s="9">
        <v>1.04</v>
      </c>
      <c r="AI22" s="9">
        <v>53</v>
      </c>
      <c r="AJ22" s="9">
        <v>6.2</v>
      </c>
      <c r="AK22" s="9">
        <v>333</v>
      </c>
      <c r="AL22" s="9">
        <v>522</v>
      </c>
      <c r="AM22" s="9">
        <v>14</v>
      </c>
      <c r="AN22" s="9">
        <v>14.5</v>
      </c>
      <c r="AO22" s="9">
        <v>0.65</v>
      </c>
      <c r="AP22" s="9">
        <v>0.98</v>
      </c>
      <c r="AQ22" s="9">
        <v>26.3</v>
      </c>
      <c r="AR22" s="9">
        <v>405</v>
      </c>
      <c r="AS22" s="9">
        <v>3.3</v>
      </c>
      <c r="AT22" s="4">
        <v>0.47221554112780301</v>
      </c>
      <c r="AU22" s="10">
        <v>140.32499999999999</v>
      </c>
      <c r="AV22" s="4">
        <v>0.43842100286366698</v>
      </c>
      <c r="AW22" s="10">
        <v>277.91699999999997</v>
      </c>
      <c r="AX22" s="4">
        <v>0.43125099703796399</v>
      </c>
      <c r="AY22" s="10">
        <v>242.226</v>
      </c>
    </row>
    <row r="23" spans="1:51" s="12" customFormat="1">
      <c r="A23" s="13" t="s">
        <v>5</v>
      </c>
      <c r="B23" s="8">
        <v>81</v>
      </c>
      <c r="C23" s="8" t="s">
        <v>109</v>
      </c>
      <c r="D23" s="3"/>
      <c r="E23" s="3"/>
      <c r="F23" s="3"/>
      <c r="G23" s="9">
        <v>1</v>
      </c>
      <c r="H23" s="9">
        <v>1</v>
      </c>
      <c r="I23" s="14">
        <f t="shared" si="0"/>
        <v>0</v>
      </c>
      <c r="J23" s="7">
        <v>1</v>
      </c>
      <c r="K23" s="6">
        <v>0</v>
      </c>
      <c r="L23" s="9">
        <v>162</v>
      </c>
      <c r="M23" s="9">
        <v>83</v>
      </c>
      <c r="N23" s="9">
        <v>6900</v>
      </c>
      <c r="O23" s="9">
        <v>455</v>
      </c>
      <c r="P23" s="9">
        <v>39.9</v>
      </c>
      <c r="Q23" s="9">
        <v>13.4</v>
      </c>
      <c r="R23" s="9">
        <v>21.3</v>
      </c>
      <c r="S23" s="9">
        <v>20</v>
      </c>
      <c r="T23" s="9">
        <v>17</v>
      </c>
      <c r="U23" s="9">
        <v>154</v>
      </c>
      <c r="V23" s="9">
        <v>211</v>
      </c>
      <c r="W23" s="9">
        <v>57</v>
      </c>
      <c r="X23" s="9">
        <v>0.6</v>
      </c>
      <c r="Y23" s="9">
        <v>179</v>
      </c>
      <c r="Z23" s="9">
        <v>104</v>
      </c>
      <c r="AA23" s="9">
        <v>54</v>
      </c>
      <c r="AB23" s="9">
        <v>71</v>
      </c>
      <c r="AC23" s="9">
        <v>7</v>
      </c>
      <c r="AD23" s="9">
        <v>4.3</v>
      </c>
      <c r="AE23" s="9">
        <v>4.3</v>
      </c>
      <c r="AF23" s="9">
        <v>59</v>
      </c>
      <c r="AG23" s="9">
        <v>20</v>
      </c>
      <c r="AH23" s="9">
        <v>1</v>
      </c>
      <c r="AI23" s="9">
        <v>56</v>
      </c>
      <c r="AJ23" s="9">
        <v>6</v>
      </c>
      <c r="AK23" s="9">
        <v>109</v>
      </c>
      <c r="AL23" s="9">
        <v>179</v>
      </c>
      <c r="AM23" s="9">
        <v>6.2</v>
      </c>
      <c r="AN23" s="9">
        <v>6.6</v>
      </c>
      <c r="AO23" s="9">
        <v>0.8</v>
      </c>
      <c r="AP23" s="9">
        <v>1.1200000000000001</v>
      </c>
      <c r="AQ23" s="9">
        <v>31.9</v>
      </c>
      <c r="AR23" s="9">
        <v>389</v>
      </c>
      <c r="AS23" s="9">
        <v>0.7</v>
      </c>
      <c r="AT23" s="4">
        <v>0.42658182271277589</v>
      </c>
      <c r="AU23" s="10">
        <v>138.65199999999999</v>
      </c>
      <c r="AV23" s="4">
        <v>0.40413448869042951</v>
      </c>
      <c r="AW23" s="10">
        <v>255.15299999999999</v>
      </c>
      <c r="AX23" s="4">
        <v>0.41307348911637437</v>
      </c>
      <c r="AY23" s="11">
        <v>305.916</v>
      </c>
    </row>
    <row r="24" spans="1:51" s="12" customFormat="1">
      <c r="A24" s="13" t="s">
        <v>64</v>
      </c>
      <c r="B24" s="8">
        <v>73</v>
      </c>
      <c r="C24" s="8" t="s">
        <v>109</v>
      </c>
      <c r="D24" s="3" t="s">
        <v>124</v>
      </c>
      <c r="E24" s="3"/>
      <c r="F24" s="3"/>
      <c r="G24" s="9">
        <v>1</v>
      </c>
      <c r="H24" s="9">
        <v>1</v>
      </c>
      <c r="I24" s="14">
        <f t="shared" si="0"/>
        <v>0</v>
      </c>
      <c r="J24" s="7">
        <v>1</v>
      </c>
      <c r="K24" s="6">
        <v>0</v>
      </c>
      <c r="L24" s="9">
        <v>179</v>
      </c>
      <c r="M24" s="9">
        <v>80</v>
      </c>
      <c r="N24" s="9">
        <v>7600</v>
      </c>
      <c r="O24" s="9">
        <v>447</v>
      </c>
      <c r="P24" s="9">
        <v>41.3</v>
      </c>
      <c r="Q24" s="9">
        <v>14.6</v>
      </c>
      <c r="R24" s="9">
        <v>25.9</v>
      </c>
      <c r="S24" s="9">
        <v>29</v>
      </c>
      <c r="T24" s="9">
        <v>33</v>
      </c>
      <c r="U24" s="9">
        <v>294</v>
      </c>
      <c r="V24" s="9">
        <v>218</v>
      </c>
      <c r="W24" s="9">
        <v>26</v>
      </c>
      <c r="X24" s="9">
        <v>0.6</v>
      </c>
      <c r="Y24" s="9">
        <v>175</v>
      </c>
      <c r="Z24" s="9">
        <v>117</v>
      </c>
      <c r="AA24" s="9">
        <v>39</v>
      </c>
      <c r="AB24" s="9">
        <v>115</v>
      </c>
      <c r="AC24" s="9">
        <v>7</v>
      </c>
      <c r="AD24" s="9">
        <v>4.2</v>
      </c>
      <c r="AE24" s="9">
        <v>4.2</v>
      </c>
      <c r="AF24" s="9">
        <v>260</v>
      </c>
      <c r="AG24" s="9">
        <v>12</v>
      </c>
      <c r="AH24" s="9">
        <v>0.66</v>
      </c>
      <c r="AI24" s="9">
        <v>89.2</v>
      </c>
      <c r="AJ24" s="9">
        <v>4.0999999999999996</v>
      </c>
      <c r="AK24" s="9">
        <v>88</v>
      </c>
      <c r="AL24" s="9">
        <v>93</v>
      </c>
      <c r="AM24" s="9">
        <v>5.0999999999999996</v>
      </c>
      <c r="AN24" s="9">
        <v>5.5</v>
      </c>
      <c r="AO24" s="9">
        <v>0.08</v>
      </c>
      <c r="AP24" s="9">
        <v>0.97</v>
      </c>
      <c r="AQ24" s="9">
        <v>35.4</v>
      </c>
      <c r="AR24" s="9">
        <v>292</v>
      </c>
      <c r="AS24" s="9">
        <v>0.4</v>
      </c>
      <c r="AT24" s="4">
        <v>0.42512324574607041</v>
      </c>
      <c r="AU24" s="10">
        <v>88.293000000000006</v>
      </c>
      <c r="AV24" s="4">
        <v>0.41932689522831074</v>
      </c>
      <c r="AW24" s="10">
        <v>100.35899999999999</v>
      </c>
      <c r="AX24" s="4">
        <v>0.42273888482798372</v>
      </c>
      <c r="AY24" s="10">
        <v>121.42700000000001</v>
      </c>
    </row>
    <row r="25" spans="1:51" s="12" customFormat="1">
      <c r="A25" s="13" t="s">
        <v>69</v>
      </c>
      <c r="B25" s="8">
        <v>46</v>
      </c>
      <c r="C25" s="8" t="s">
        <v>109</v>
      </c>
      <c r="D25" s="3" t="s">
        <v>124</v>
      </c>
      <c r="E25" s="3"/>
      <c r="F25" s="3"/>
      <c r="G25" s="9">
        <v>1</v>
      </c>
      <c r="H25" s="9">
        <v>1</v>
      </c>
      <c r="I25" s="14">
        <f t="shared" si="0"/>
        <v>0</v>
      </c>
      <c r="J25" s="7">
        <v>1</v>
      </c>
      <c r="K25" s="6">
        <v>0</v>
      </c>
      <c r="L25" s="9">
        <v>127</v>
      </c>
      <c r="M25" s="9">
        <v>76</v>
      </c>
      <c r="N25" s="9">
        <v>6500</v>
      </c>
      <c r="O25" s="9">
        <v>504</v>
      </c>
      <c r="P25" s="9">
        <v>42.4</v>
      </c>
      <c r="Q25" s="9">
        <v>14.9</v>
      </c>
      <c r="R25" s="9">
        <v>24.8</v>
      </c>
      <c r="S25" s="9">
        <v>17</v>
      </c>
      <c r="T25" s="9">
        <v>28</v>
      </c>
      <c r="U25" s="9">
        <v>146</v>
      </c>
      <c r="V25" s="9">
        <v>223</v>
      </c>
      <c r="W25" s="9">
        <v>33</v>
      </c>
      <c r="X25" s="9">
        <v>0.5</v>
      </c>
      <c r="Y25" s="9">
        <v>368</v>
      </c>
      <c r="Z25" s="9">
        <v>94</v>
      </c>
      <c r="AA25" s="9">
        <v>42</v>
      </c>
      <c r="AB25" s="9">
        <v>1386</v>
      </c>
      <c r="AC25" s="9">
        <v>6.7</v>
      </c>
      <c r="AD25" s="9">
        <v>4.3</v>
      </c>
      <c r="AE25" s="9">
        <v>4.3</v>
      </c>
      <c r="AF25" s="9">
        <v>66</v>
      </c>
      <c r="AG25" s="9">
        <v>13</v>
      </c>
      <c r="AH25" s="9">
        <v>0.74</v>
      </c>
      <c r="AI25" s="9">
        <v>89.9</v>
      </c>
      <c r="AJ25" s="9">
        <v>3.6</v>
      </c>
      <c r="AK25" s="9">
        <v>147</v>
      </c>
      <c r="AL25" s="9">
        <v>470</v>
      </c>
      <c r="AM25" s="9">
        <v>12.2</v>
      </c>
      <c r="AN25" s="9">
        <v>12.7</v>
      </c>
      <c r="AO25" s="9">
        <v>0.13</v>
      </c>
      <c r="AP25" s="9">
        <v>0.84</v>
      </c>
      <c r="AQ25" s="9">
        <v>28</v>
      </c>
      <c r="AR25" s="9">
        <v>193</v>
      </c>
      <c r="AS25" s="9">
        <v>0</v>
      </c>
      <c r="AT25" s="4">
        <v>0.32543628766552662</v>
      </c>
      <c r="AU25" s="10">
        <v>171.197</v>
      </c>
      <c r="AV25" s="4">
        <v>0.37514284065032033</v>
      </c>
      <c r="AW25" s="10">
        <v>239.501</v>
      </c>
      <c r="AX25" s="4">
        <v>0.33135808425697716</v>
      </c>
      <c r="AY25" s="10">
        <v>203.62299999999999</v>
      </c>
    </row>
    <row r="26" spans="1:51" s="12" customFormat="1">
      <c r="A26" s="13" t="s">
        <v>26</v>
      </c>
      <c r="B26" s="8">
        <v>92</v>
      </c>
      <c r="C26" s="8" t="s">
        <v>108</v>
      </c>
      <c r="D26" s="3" t="s">
        <v>124</v>
      </c>
      <c r="E26" s="3"/>
      <c r="F26" s="3"/>
      <c r="G26" s="9">
        <v>0</v>
      </c>
      <c r="H26" s="9">
        <v>0</v>
      </c>
      <c r="I26" s="14">
        <f t="shared" si="0"/>
        <v>0</v>
      </c>
      <c r="J26" s="19">
        <v>2</v>
      </c>
      <c r="K26" s="6">
        <v>0</v>
      </c>
      <c r="L26" s="9">
        <v>138</v>
      </c>
      <c r="M26" s="9">
        <v>81</v>
      </c>
      <c r="N26" s="9">
        <v>4400</v>
      </c>
      <c r="O26" s="9">
        <v>411</v>
      </c>
      <c r="P26" s="9">
        <v>39.700000000000003</v>
      </c>
      <c r="Q26" s="9">
        <v>13.8</v>
      </c>
      <c r="R26" s="9">
        <v>17.8</v>
      </c>
      <c r="S26" s="9">
        <v>26</v>
      </c>
      <c r="T26" s="9">
        <v>11</v>
      </c>
      <c r="U26" s="9">
        <v>301</v>
      </c>
      <c r="V26" s="9">
        <v>91</v>
      </c>
      <c r="W26" s="9">
        <v>17</v>
      </c>
      <c r="X26" s="9">
        <v>0.7</v>
      </c>
      <c r="Y26" s="9">
        <v>239</v>
      </c>
      <c r="Z26" s="9">
        <v>149</v>
      </c>
      <c r="AA26" s="9">
        <v>59</v>
      </c>
      <c r="AB26" s="9">
        <v>108</v>
      </c>
      <c r="AC26" s="9">
        <v>8.1</v>
      </c>
      <c r="AD26" s="9">
        <v>4.5999999999999996</v>
      </c>
      <c r="AE26" s="9">
        <v>4.5999999999999996</v>
      </c>
      <c r="AF26" s="9">
        <v>118</v>
      </c>
      <c r="AG26" s="9">
        <v>18</v>
      </c>
      <c r="AH26" s="9">
        <v>0.74</v>
      </c>
      <c r="AI26" s="9">
        <v>54.4</v>
      </c>
      <c r="AJ26" s="9">
        <v>6.4</v>
      </c>
      <c r="AK26" s="9">
        <v>100</v>
      </c>
      <c r="AL26" s="9">
        <v>92</v>
      </c>
      <c r="AM26" s="9">
        <v>5.9</v>
      </c>
      <c r="AN26" s="9">
        <v>6.3</v>
      </c>
      <c r="AO26" s="9">
        <v>0.06</v>
      </c>
      <c r="AP26" s="9">
        <v>1.1100000000000001</v>
      </c>
      <c r="AQ26" s="9">
        <v>32.1</v>
      </c>
      <c r="AR26" s="9">
        <v>245</v>
      </c>
      <c r="AS26" s="9">
        <v>0.8</v>
      </c>
      <c r="AT26" s="4">
        <v>0.42876109842911092</v>
      </c>
      <c r="AU26" s="10">
        <v>123.48</v>
      </c>
      <c r="AV26" s="4">
        <v>0.41761528901633987</v>
      </c>
      <c r="AW26" s="10">
        <v>156.315</v>
      </c>
      <c r="AX26" s="4">
        <v>0.42354479136809031</v>
      </c>
      <c r="AY26" s="10">
        <v>216.405</v>
      </c>
    </row>
    <row r="27" spans="1:51" s="12" customFormat="1">
      <c r="A27" s="13" t="s">
        <v>61</v>
      </c>
      <c r="B27" s="8">
        <v>83</v>
      </c>
      <c r="C27" s="8" t="s">
        <v>108</v>
      </c>
      <c r="D27" s="3" t="s">
        <v>124</v>
      </c>
      <c r="E27" s="3"/>
      <c r="F27" s="3"/>
      <c r="G27" s="9">
        <v>2</v>
      </c>
      <c r="H27" s="9">
        <v>2</v>
      </c>
      <c r="I27" s="14">
        <f t="shared" si="0"/>
        <v>0</v>
      </c>
      <c r="J27" s="19">
        <v>2</v>
      </c>
      <c r="K27" s="6">
        <v>0</v>
      </c>
      <c r="L27" s="9">
        <v>173</v>
      </c>
      <c r="M27" s="9">
        <v>80</v>
      </c>
      <c r="N27" s="9">
        <v>6400</v>
      </c>
      <c r="O27" s="9">
        <v>446</v>
      </c>
      <c r="P27" s="9">
        <v>38.5</v>
      </c>
      <c r="Q27" s="9">
        <v>13.4</v>
      </c>
      <c r="R27" s="9">
        <v>22.1</v>
      </c>
      <c r="S27" s="9">
        <v>22</v>
      </c>
      <c r="T27" s="9">
        <v>20</v>
      </c>
      <c r="U27" s="9">
        <v>216</v>
      </c>
      <c r="V27" s="9">
        <v>227</v>
      </c>
      <c r="W27" s="9">
        <v>14</v>
      </c>
      <c r="X27" s="9">
        <v>0.4</v>
      </c>
      <c r="Y27" s="9">
        <v>154</v>
      </c>
      <c r="Z27" s="9">
        <v>83</v>
      </c>
      <c r="AA27" s="9">
        <v>35</v>
      </c>
      <c r="AB27" s="9">
        <v>96</v>
      </c>
      <c r="AC27" s="9">
        <v>7.9</v>
      </c>
      <c r="AD27" s="9">
        <v>4.7</v>
      </c>
      <c r="AE27" s="9">
        <v>4.7</v>
      </c>
      <c r="AF27" s="9">
        <v>40</v>
      </c>
      <c r="AG27" s="9">
        <v>24</v>
      </c>
      <c r="AH27" s="9">
        <v>0.69</v>
      </c>
      <c r="AI27" s="9">
        <v>60.5</v>
      </c>
      <c r="AJ27" s="9">
        <v>4.9000000000000004</v>
      </c>
      <c r="AK27" s="9">
        <v>96</v>
      </c>
      <c r="AL27" s="9">
        <v>117</v>
      </c>
      <c r="AM27" s="9">
        <v>5.0999999999999996</v>
      </c>
      <c r="AN27" s="9">
        <v>5.5</v>
      </c>
      <c r="AO27" s="9">
        <v>0.13</v>
      </c>
      <c r="AP27" s="9">
        <v>1.05</v>
      </c>
      <c r="AQ27" s="9">
        <v>25.6</v>
      </c>
      <c r="AR27" s="9">
        <v>299</v>
      </c>
      <c r="AS27" s="9">
        <v>0.4</v>
      </c>
      <c r="AT27" s="4">
        <v>0.42291505979412519</v>
      </c>
      <c r="AU27" s="10">
        <v>116.996</v>
      </c>
      <c r="AV27" s="4">
        <v>0.3948505618514031</v>
      </c>
      <c r="AW27" s="10">
        <v>164.94200000000001</v>
      </c>
      <c r="AX27" s="4">
        <v>0.39412823523193946</v>
      </c>
      <c r="AY27" s="10">
        <v>191.851</v>
      </c>
    </row>
    <row r="28" spans="1:51" s="12" customFormat="1">
      <c r="A28" s="3" t="s">
        <v>8</v>
      </c>
      <c r="B28" s="8">
        <v>91</v>
      </c>
      <c r="C28" s="8" t="s">
        <v>108</v>
      </c>
      <c r="D28" s="3" t="s">
        <v>124</v>
      </c>
      <c r="E28" s="3"/>
      <c r="F28" s="3"/>
      <c r="G28" s="9">
        <v>0</v>
      </c>
      <c r="H28" s="9">
        <v>0</v>
      </c>
      <c r="I28" s="14">
        <f t="shared" si="0"/>
        <v>0</v>
      </c>
      <c r="J28" s="6">
        <v>0</v>
      </c>
      <c r="K28" s="7">
        <v>1</v>
      </c>
      <c r="L28" s="9">
        <v>129</v>
      </c>
      <c r="M28" s="9">
        <v>70</v>
      </c>
      <c r="N28" s="9">
        <v>8500</v>
      </c>
      <c r="O28" s="9">
        <v>414</v>
      </c>
      <c r="P28" s="9">
        <v>38.200000000000003</v>
      </c>
      <c r="Q28" s="9">
        <v>12.9</v>
      </c>
      <c r="R28" s="9">
        <v>20</v>
      </c>
      <c r="S28" s="9">
        <v>37</v>
      </c>
      <c r="T28" s="9">
        <v>21</v>
      </c>
      <c r="U28" s="9">
        <v>293</v>
      </c>
      <c r="V28" s="9">
        <v>483</v>
      </c>
      <c r="W28" s="9">
        <v>22</v>
      </c>
      <c r="X28" s="9">
        <v>1</v>
      </c>
      <c r="Y28" s="9">
        <v>161</v>
      </c>
      <c r="Z28" s="9">
        <v>105</v>
      </c>
      <c r="AA28" s="9">
        <v>38</v>
      </c>
      <c r="AB28" s="9">
        <v>72</v>
      </c>
      <c r="AC28" s="9">
        <v>7.4</v>
      </c>
      <c r="AD28" s="9">
        <v>3.4</v>
      </c>
      <c r="AE28" s="9">
        <v>3.7</v>
      </c>
      <c r="AF28" s="9">
        <v>88</v>
      </c>
      <c r="AG28" s="9">
        <v>20</v>
      </c>
      <c r="AH28" s="9">
        <v>0.82</v>
      </c>
      <c r="AI28" s="9">
        <v>48.8</v>
      </c>
      <c r="AJ28" s="9">
        <v>6</v>
      </c>
      <c r="AK28" s="9">
        <v>133</v>
      </c>
      <c r="AL28" s="9">
        <v>157</v>
      </c>
      <c r="AM28" s="9">
        <v>6.3</v>
      </c>
      <c r="AN28" s="9">
        <v>6.7</v>
      </c>
      <c r="AO28" s="9">
        <v>0.65</v>
      </c>
      <c r="AP28" s="9">
        <v>2.08</v>
      </c>
      <c r="AQ28" s="9">
        <v>32.9</v>
      </c>
      <c r="AR28" s="9">
        <v>349</v>
      </c>
      <c r="AS28" s="9">
        <v>4.5999999999999996</v>
      </c>
      <c r="AT28" s="4">
        <v>0.50701555077400284</v>
      </c>
      <c r="AU28" s="10">
        <v>210.25</v>
      </c>
      <c r="AV28" s="4">
        <v>0.41583941164633026</v>
      </c>
      <c r="AW28" s="11">
        <v>446.697</v>
      </c>
      <c r="AX28" s="4">
        <v>0.41941060203067199</v>
      </c>
      <c r="AY28" s="10">
        <v>374.21499999999997</v>
      </c>
    </row>
    <row r="29" spans="1:51" s="12" customFormat="1">
      <c r="A29" s="13" t="s">
        <v>17</v>
      </c>
      <c r="B29" s="8">
        <v>72</v>
      </c>
      <c r="C29" s="8" t="s">
        <v>109</v>
      </c>
      <c r="D29" s="3" t="s">
        <v>124</v>
      </c>
      <c r="E29" s="3"/>
      <c r="F29" s="3"/>
      <c r="G29" s="9">
        <v>0</v>
      </c>
      <c r="H29" s="9">
        <v>0</v>
      </c>
      <c r="I29" s="14">
        <f t="shared" si="0"/>
        <v>0</v>
      </c>
      <c r="J29" s="6">
        <v>0</v>
      </c>
      <c r="K29" s="7">
        <v>1</v>
      </c>
      <c r="L29" s="9">
        <v>134</v>
      </c>
      <c r="M29" s="9">
        <v>70</v>
      </c>
      <c r="N29" s="9">
        <v>5400</v>
      </c>
      <c r="O29" s="9">
        <v>411</v>
      </c>
      <c r="P29" s="9">
        <v>36.1</v>
      </c>
      <c r="Q29" s="9">
        <v>12.6</v>
      </c>
      <c r="R29" s="9">
        <v>21.1</v>
      </c>
      <c r="S29" s="9">
        <v>19</v>
      </c>
      <c r="T29" s="9">
        <v>14</v>
      </c>
      <c r="U29" s="9">
        <v>206</v>
      </c>
      <c r="V29" s="9">
        <v>178</v>
      </c>
      <c r="W29" s="9">
        <v>22</v>
      </c>
      <c r="X29" s="9">
        <v>1.1000000000000001</v>
      </c>
      <c r="Y29" s="9">
        <v>237</v>
      </c>
      <c r="Z29" s="9">
        <v>115</v>
      </c>
      <c r="AA29" s="9">
        <v>76</v>
      </c>
      <c r="AB29" s="9">
        <v>267</v>
      </c>
      <c r="AC29" s="9">
        <v>6.6</v>
      </c>
      <c r="AD29" s="9">
        <v>4.2</v>
      </c>
      <c r="AE29" s="9">
        <v>4.2</v>
      </c>
      <c r="AF29" s="9">
        <v>74</v>
      </c>
      <c r="AG29" s="9">
        <v>19</v>
      </c>
      <c r="AH29" s="9">
        <v>0.87</v>
      </c>
      <c r="AI29" s="9">
        <v>66.2</v>
      </c>
      <c r="AJ29" s="9">
        <v>4.5</v>
      </c>
      <c r="AK29" s="9">
        <v>103</v>
      </c>
      <c r="AL29" s="9">
        <v>117</v>
      </c>
      <c r="AM29" s="9">
        <v>5.2</v>
      </c>
      <c r="AN29" s="9">
        <v>5.6</v>
      </c>
      <c r="AO29" s="9">
        <v>0.06</v>
      </c>
      <c r="AP29" s="9">
        <v>1.02</v>
      </c>
      <c r="AQ29" s="9">
        <v>39.5</v>
      </c>
      <c r="AR29" s="9">
        <v>262</v>
      </c>
      <c r="AS29" s="9">
        <v>0</v>
      </c>
      <c r="AT29" s="4">
        <v>0.34537662212795844</v>
      </c>
      <c r="AU29" s="10">
        <v>163.88300000000001</v>
      </c>
      <c r="AV29" s="4">
        <v>0.36254174604990003</v>
      </c>
      <c r="AW29" s="10">
        <v>205.99</v>
      </c>
      <c r="AX29" s="4">
        <v>0.3385055755615668</v>
      </c>
      <c r="AY29" s="10">
        <v>209.595</v>
      </c>
    </row>
    <row r="30" spans="1:51" s="12" customFormat="1">
      <c r="A30" s="13" t="s">
        <v>50</v>
      </c>
      <c r="B30" s="8">
        <v>87</v>
      </c>
      <c r="C30" s="8" t="s">
        <v>109</v>
      </c>
      <c r="D30" s="3" t="s">
        <v>124</v>
      </c>
      <c r="E30" s="3"/>
      <c r="F30" s="3"/>
      <c r="G30" s="9">
        <v>3</v>
      </c>
      <c r="H30" s="9">
        <v>0</v>
      </c>
      <c r="I30" s="14">
        <f t="shared" si="0"/>
        <v>-3</v>
      </c>
      <c r="J30" s="6">
        <v>0</v>
      </c>
      <c r="K30" s="7">
        <v>1</v>
      </c>
      <c r="L30" s="9">
        <v>182</v>
      </c>
      <c r="M30" s="9">
        <v>87</v>
      </c>
      <c r="N30" s="9">
        <v>6900</v>
      </c>
      <c r="O30" s="9">
        <v>474</v>
      </c>
      <c r="P30" s="9">
        <v>42.9</v>
      </c>
      <c r="Q30" s="9">
        <v>15</v>
      </c>
      <c r="R30" s="9">
        <v>16.2</v>
      </c>
      <c r="S30" s="9">
        <v>16</v>
      </c>
      <c r="T30" s="9">
        <v>17</v>
      </c>
      <c r="U30" s="9">
        <v>156</v>
      </c>
      <c r="V30" s="9">
        <v>314</v>
      </c>
      <c r="W30" s="9">
        <v>17</v>
      </c>
      <c r="X30" s="9">
        <v>0.4</v>
      </c>
      <c r="Y30" s="9">
        <v>193</v>
      </c>
      <c r="Z30" s="9">
        <v>109</v>
      </c>
      <c r="AA30" s="9">
        <v>58</v>
      </c>
      <c r="AB30" s="9">
        <v>110</v>
      </c>
      <c r="AC30" s="9">
        <v>6.1</v>
      </c>
      <c r="AD30" s="9">
        <v>3.3</v>
      </c>
      <c r="AE30" s="9">
        <v>3.6</v>
      </c>
      <c r="AF30" s="9">
        <v>41</v>
      </c>
      <c r="AG30" s="9">
        <v>18</v>
      </c>
      <c r="AH30" s="9">
        <v>1.1100000000000001</v>
      </c>
      <c r="AI30" s="9">
        <v>48</v>
      </c>
      <c r="AJ30" s="9">
        <v>4.2</v>
      </c>
      <c r="AK30" s="9">
        <v>105</v>
      </c>
      <c r="AL30" s="9">
        <v>122</v>
      </c>
      <c r="AM30" s="9">
        <v>5.4</v>
      </c>
      <c r="AN30" s="9">
        <v>5.8</v>
      </c>
      <c r="AO30" s="9">
        <v>0.1</v>
      </c>
      <c r="AP30" s="9">
        <v>1.04</v>
      </c>
      <c r="AQ30" s="9">
        <v>32.700000000000003</v>
      </c>
      <c r="AR30" s="9">
        <v>274</v>
      </c>
      <c r="AS30" s="9">
        <v>1.2</v>
      </c>
      <c r="AT30" s="4">
        <v>0.42085026595166608</v>
      </c>
      <c r="AU30" s="11">
        <v>349.53699999999998</v>
      </c>
      <c r="AV30" s="4">
        <v>0.42971130312562866</v>
      </c>
      <c r="AW30" s="11">
        <v>676.41600000000005</v>
      </c>
      <c r="AX30" s="4">
        <v>0.40370318788525883</v>
      </c>
      <c r="AY30" s="11">
        <v>506.52</v>
      </c>
    </row>
    <row r="31" spans="1:51" s="12" customFormat="1">
      <c r="A31" s="13" t="s">
        <v>12</v>
      </c>
      <c r="B31" s="8">
        <v>74</v>
      </c>
      <c r="C31" s="8" t="s">
        <v>109</v>
      </c>
      <c r="D31" s="3" t="s">
        <v>124</v>
      </c>
      <c r="E31" s="3"/>
      <c r="F31" s="3"/>
      <c r="G31" s="9">
        <v>1</v>
      </c>
      <c r="H31" s="9">
        <v>0</v>
      </c>
      <c r="I31" s="14">
        <f t="shared" si="0"/>
        <v>-1</v>
      </c>
      <c r="J31" s="7">
        <v>1</v>
      </c>
      <c r="K31" s="7">
        <v>1</v>
      </c>
      <c r="L31" s="9">
        <v>165</v>
      </c>
      <c r="M31" s="9">
        <v>101</v>
      </c>
      <c r="N31" s="9">
        <v>3600</v>
      </c>
      <c r="O31" s="9">
        <v>457</v>
      </c>
      <c r="P31" s="9">
        <v>41.9</v>
      </c>
      <c r="Q31" s="9">
        <v>14.7</v>
      </c>
      <c r="R31" s="9">
        <v>15.1</v>
      </c>
      <c r="S31" s="9">
        <v>29</v>
      </c>
      <c r="T31" s="9">
        <v>18</v>
      </c>
      <c r="U31" s="9">
        <v>265</v>
      </c>
      <c r="V31" s="9">
        <v>358</v>
      </c>
      <c r="W31" s="9">
        <v>32</v>
      </c>
      <c r="X31" s="9">
        <v>0.6</v>
      </c>
      <c r="Y31" s="9">
        <v>157</v>
      </c>
      <c r="Z31" s="9">
        <v>89</v>
      </c>
      <c r="AA31" s="9">
        <v>46</v>
      </c>
      <c r="AB31" s="9">
        <v>72</v>
      </c>
      <c r="AC31" s="9">
        <v>6.9</v>
      </c>
      <c r="AD31" s="9">
        <v>4.3</v>
      </c>
      <c r="AE31" s="9">
        <v>4.3</v>
      </c>
      <c r="AF31" s="9">
        <v>206</v>
      </c>
      <c r="AG31" s="9">
        <v>14</v>
      </c>
      <c r="AH31" s="9">
        <v>0.94</v>
      </c>
      <c r="AI31" s="9">
        <v>60.4</v>
      </c>
      <c r="AJ31" s="9">
        <v>6.5</v>
      </c>
      <c r="AK31" s="9">
        <v>92</v>
      </c>
      <c r="AL31" s="9">
        <v>128</v>
      </c>
      <c r="AM31" s="9">
        <v>4.5999999999999996</v>
      </c>
      <c r="AN31" s="9">
        <v>4.9000000000000004</v>
      </c>
      <c r="AO31" s="9">
        <v>0.05</v>
      </c>
      <c r="AP31" s="9">
        <v>1.02</v>
      </c>
      <c r="AQ31" s="9">
        <v>31.4</v>
      </c>
      <c r="AR31" s="9">
        <v>286</v>
      </c>
      <c r="AS31" s="9">
        <v>0.4</v>
      </c>
      <c r="AT31" s="4">
        <v>0.36199493516728859</v>
      </c>
      <c r="AU31" s="10">
        <v>201.10400000000001</v>
      </c>
      <c r="AV31" s="4">
        <v>0.35902446737020693</v>
      </c>
      <c r="AW31" s="10">
        <v>410.27699999999999</v>
      </c>
      <c r="AX31" s="4">
        <v>0.33414020275331702</v>
      </c>
      <c r="AY31" s="10">
        <v>356.06799999999998</v>
      </c>
    </row>
    <row r="32" spans="1:51" s="12" customFormat="1">
      <c r="A32" s="13" t="s">
        <v>14</v>
      </c>
      <c r="B32" s="8">
        <v>57</v>
      </c>
      <c r="C32" s="8" t="s">
        <v>109</v>
      </c>
      <c r="D32" s="3" t="s">
        <v>124</v>
      </c>
      <c r="E32" s="3"/>
      <c r="F32" s="3"/>
      <c r="G32" s="9">
        <v>2</v>
      </c>
      <c r="H32" s="9">
        <v>1</v>
      </c>
      <c r="I32" s="14">
        <f t="shared" si="0"/>
        <v>-1</v>
      </c>
      <c r="J32" s="7">
        <v>1</v>
      </c>
      <c r="K32" s="7">
        <v>1</v>
      </c>
      <c r="L32" s="9">
        <v>204</v>
      </c>
      <c r="M32" s="9">
        <v>186</v>
      </c>
      <c r="N32" s="9">
        <v>8600</v>
      </c>
      <c r="O32" s="9">
        <v>558</v>
      </c>
      <c r="P32" s="9">
        <v>46.9</v>
      </c>
      <c r="Q32" s="9">
        <v>16.399999999999999</v>
      </c>
      <c r="R32" s="9">
        <v>29.9</v>
      </c>
      <c r="S32" s="9">
        <v>24</v>
      </c>
      <c r="T32" s="9">
        <v>19</v>
      </c>
      <c r="U32" s="9">
        <v>338</v>
      </c>
      <c r="V32" s="9">
        <v>293</v>
      </c>
      <c r="W32" s="9">
        <v>25</v>
      </c>
      <c r="X32" s="9">
        <v>0.3</v>
      </c>
      <c r="Y32" s="9">
        <v>193</v>
      </c>
      <c r="Z32" s="9">
        <v>125</v>
      </c>
      <c r="AA32" s="9">
        <v>40</v>
      </c>
      <c r="AB32" s="9">
        <v>261</v>
      </c>
      <c r="AC32" s="9">
        <v>7</v>
      </c>
      <c r="AD32" s="9">
        <v>4.4000000000000004</v>
      </c>
      <c r="AE32" s="9">
        <v>4.4000000000000004</v>
      </c>
      <c r="AF32" s="9">
        <v>129</v>
      </c>
      <c r="AG32" s="9">
        <v>16</v>
      </c>
      <c r="AH32" s="9">
        <v>0.9</v>
      </c>
      <c r="AI32" s="9">
        <v>68.2</v>
      </c>
      <c r="AJ32" s="9">
        <v>6.2</v>
      </c>
      <c r="AK32" s="9">
        <v>95</v>
      </c>
      <c r="AL32" s="9">
        <v>124</v>
      </c>
      <c r="AM32" s="9">
        <v>5.5</v>
      </c>
      <c r="AN32" s="9">
        <v>5.9</v>
      </c>
      <c r="AO32" s="9">
        <v>0.14000000000000001</v>
      </c>
      <c r="AP32" s="9">
        <v>0.96</v>
      </c>
      <c r="AQ32" s="9">
        <v>33.6</v>
      </c>
      <c r="AR32" s="9">
        <v>319</v>
      </c>
      <c r="AS32" s="9">
        <v>0.2</v>
      </c>
      <c r="AT32" s="4">
        <v>0.39808177410079115</v>
      </c>
      <c r="AU32" s="10">
        <v>90.635999999999996</v>
      </c>
      <c r="AV32" s="4">
        <v>0.34501747463716148</v>
      </c>
      <c r="AW32" s="10">
        <v>162.85499999999999</v>
      </c>
      <c r="AX32" s="4">
        <v>0.39823799410409283</v>
      </c>
      <c r="AY32" s="10">
        <v>193.327</v>
      </c>
    </row>
    <row r="33" spans="1:51" s="12" customFormat="1">
      <c r="A33" s="13" t="s">
        <v>15</v>
      </c>
      <c r="B33" s="8">
        <v>73</v>
      </c>
      <c r="C33" s="8" t="s">
        <v>108</v>
      </c>
      <c r="D33" s="3" t="s">
        <v>124</v>
      </c>
      <c r="E33" s="3"/>
      <c r="F33" s="3"/>
      <c r="G33" s="9">
        <v>1</v>
      </c>
      <c r="H33" s="9">
        <v>1</v>
      </c>
      <c r="I33" s="14">
        <f t="shared" si="0"/>
        <v>0</v>
      </c>
      <c r="J33" s="7">
        <v>1</v>
      </c>
      <c r="K33" s="7">
        <v>1</v>
      </c>
      <c r="L33" s="9">
        <v>146</v>
      </c>
      <c r="M33" s="9">
        <v>65</v>
      </c>
      <c r="N33" s="9">
        <v>6900</v>
      </c>
      <c r="O33" s="9">
        <v>412</v>
      </c>
      <c r="P33" s="9">
        <v>37.9</v>
      </c>
      <c r="Q33" s="9">
        <v>12.5</v>
      </c>
      <c r="R33" s="9">
        <v>25.8</v>
      </c>
      <c r="S33" s="9">
        <v>18</v>
      </c>
      <c r="T33" s="9">
        <v>10</v>
      </c>
      <c r="U33" s="9">
        <v>187</v>
      </c>
      <c r="V33" s="9">
        <v>189</v>
      </c>
      <c r="W33" s="9">
        <v>14</v>
      </c>
      <c r="X33" s="9">
        <v>0.3</v>
      </c>
      <c r="Y33" s="9">
        <v>245</v>
      </c>
      <c r="Z33" s="9">
        <v>160</v>
      </c>
      <c r="AA33" s="9">
        <v>54</v>
      </c>
      <c r="AB33" s="9">
        <v>153</v>
      </c>
      <c r="AC33" s="9">
        <v>6.9</v>
      </c>
      <c r="AD33" s="9">
        <v>4.3</v>
      </c>
      <c r="AE33" s="9">
        <v>4.3</v>
      </c>
      <c r="AF33" s="9">
        <v>73</v>
      </c>
      <c r="AG33" s="9">
        <v>17</v>
      </c>
      <c r="AH33" s="9">
        <v>0.54</v>
      </c>
      <c r="AI33" s="9">
        <v>82.1</v>
      </c>
      <c r="AJ33" s="9">
        <v>3</v>
      </c>
      <c r="AK33" s="9"/>
      <c r="AL33" s="9">
        <v>96</v>
      </c>
      <c r="AM33" s="9">
        <v>5.2</v>
      </c>
      <c r="AN33" s="9">
        <v>5.6</v>
      </c>
      <c r="AO33" s="9">
        <v>0.1</v>
      </c>
      <c r="AP33" s="9">
        <v>0.97</v>
      </c>
      <c r="AQ33" s="9">
        <v>26.5</v>
      </c>
      <c r="AR33" s="9">
        <v>392</v>
      </c>
      <c r="AS33" s="9">
        <v>0.4</v>
      </c>
      <c r="AT33" s="4">
        <v>0.34505135787438607</v>
      </c>
      <c r="AU33" s="10">
        <v>85.302999999999997</v>
      </c>
      <c r="AV33" s="4">
        <v>0.31322996622115484</v>
      </c>
      <c r="AW33" s="10">
        <v>94.483999999999995</v>
      </c>
      <c r="AX33" s="4">
        <v>0.34550712243191789</v>
      </c>
      <c r="AY33" s="10">
        <v>204.822</v>
      </c>
    </row>
    <row r="34" spans="1:51" s="12" customFormat="1">
      <c r="A34" s="13" t="s">
        <v>18</v>
      </c>
      <c r="B34" s="8">
        <v>62</v>
      </c>
      <c r="C34" s="8" t="s">
        <v>109</v>
      </c>
      <c r="D34" s="3" t="s">
        <v>124</v>
      </c>
      <c r="E34" s="3"/>
      <c r="F34" s="3"/>
      <c r="G34" s="9">
        <v>1</v>
      </c>
      <c r="H34" s="9">
        <v>1</v>
      </c>
      <c r="I34" s="14">
        <f t="shared" ref="I34:I65" si="1">H34-G34</f>
        <v>0</v>
      </c>
      <c r="J34" s="7">
        <v>1</v>
      </c>
      <c r="K34" s="7">
        <v>1</v>
      </c>
      <c r="L34" s="9">
        <v>220</v>
      </c>
      <c r="M34" s="9">
        <v>120</v>
      </c>
      <c r="N34" s="9">
        <v>6400</v>
      </c>
      <c r="O34" s="9">
        <v>573</v>
      </c>
      <c r="P34" s="9">
        <v>50.2</v>
      </c>
      <c r="Q34" s="9">
        <v>17</v>
      </c>
      <c r="R34" s="9">
        <v>25.7</v>
      </c>
      <c r="S34" s="9">
        <v>35</v>
      </c>
      <c r="T34" s="9">
        <v>26</v>
      </c>
      <c r="U34" s="9">
        <v>426</v>
      </c>
      <c r="V34" s="9">
        <v>257</v>
      </c>
      <c r="W34" s="9">
        <v>42</v>
      </c>
      <c r="X34" s="9">
        <v>0.6</v>
      </c>
      <c r="Y34" s="9">
        <v>288</v>
      </c>
      <c r="Z34" s="9">
        <v>204</v>
      </c>
      <c r="AA34" s="9">
        <v>68</v>
      </c>
      <c r="AB34" s="9">
        <v>78</v>
      </c>
      <c r="AC34" s="9">
        <v>7.3</v>
      </c>
      <c r="AD34" s="9">
        <v>4.4000000000000004</v>
      </c>
      <c r="AE34" s="9">
        <v>4.4000000000000004</v>
      </c>
      <c r="AF34" s="9">
        <v>151</v>
      </c>
      <c r="AG34" s="9">
        <v>21</v>
      </c>
      <c r="AH34" s="9">
        <v>0.73</v>
      </c>
      <c r="AI34" s="9">
        <v>83.7</v>
      </c>
      <c r="AJ34" s="9">
        <v>3.4</v>
      </c>
      <c r="AK34" s="9">
        <v>164</v>
      </c>
      <c r="AL34" s="9">
        <v>344</v>
      </c>
      <c r="AM34" s="9">
        <v>11.1</v>
      </c>
      <c r="AN34" s="9">
        <v>11.6</v>
      </c>
      <c r="AO34" s="9">
        <v>0.14000000000000001</v>
      </c>
      <c r="AP34" s="9">
        <v>0.96</v>
      </c>
      <c r="AQ34" s="9">
        <v>25.1</v>
      </c>
      <c r="AR34" s="9">
        <v>417</v>
      </c>
      <c r="AS34" s="9">
        <v>0</v>
      </c>
      <c r="AT34" s="4">
        <v>0.3603139586153149</v>
      </c>
      <c r="AU34" s="10">
        <v>141.78</v>
      </c>
      <c r="AV34" s="4">
        <v>0.33016197509762774</v>
      </c>
      <c r="AW34" s="10">
        <v>238.696</v>
      </c>
      <c r="AX34" s="4">
        <v>0.35639515175870334</v>
      </c>
      <c r="AY34" s="10">
        <v>280.89699999999999</v>
      </c>
    </row>
    <row r="35" spans="1:51" s="12" customFormat="1">
      <c r="A35" s="13" t="s">
        <v>20</v>
      </c>
      <c r="B35" s="8">
        <v>90</v>
      </c>
      <c r="C35" s="8" t="s">
        <v>109</v>
      </c>
      <c r="D35" s="3" t="s">
        <v>124</v>
      </c>
      <c r="E35" s="3"/>
      <c r="F35" s="3"/>
      <c r="G35" s="9">
        <v>8</v>
      </c>
      <c r="H35" s="9">
        <v>2</v>
      </c>
      <c r="I35" s="14">
        <f t="shared" si="1"/>
        <v>-6</v>
      </c>
      <c r="J35" s="7">
        <v>1</v>
      </c>
      <c r="K35" s="7">
        <v>1</v>
      </c>
      <c r="L35" s="9">
        <v>120</v>
      </c>
      <c r="M35" s="9">
        <v>63</v>
      </c>
      <c r="N35" s="9">
        <v>7600</v>
      </c>
      <c r="O35" s="9">
        <v>467</v>
      </c>
      <c r="P35" s="9">
        <v>39.799999999999997</v>
      </c>
      <c r="Q35" s="9">
        <v>12.8</v>
      </c>
      <c r="R35" s="9">
        <v>15.6</v>
      </c>
      <c r="S35" s="9">
        <v>21</v>
      </c>
      <c r="T35" s="9">
        <v>16</v>
      </c>
      <c r="U35" s="9">
        <v>231</v>
      </c>
      <c r="V35" s="9">
        <v>165</v>
      </c>
      <c r="W35" s="9">
        <v>13</v>
      </c>
      <c r="X35" s="9">
        <v>0.6</v>
      </c>
      <c r="Y35" s="9">
        <v>161</v>
      </c>
      <c r="Z35" s="9">
        <v>94</v>
      </c>
      <c r="AA35" s="9">
        <v>58</v>
      </c>
      <c r="AB35" s="9">
        <v>43</v>
      </c>
      <c r="AC35" s="9">
        <v>6.9</v>
      </c>
      <c r="AD35" s="9">
        <v>3.9</v>
      </c>
      <c r="AE35" s="9">
        <v>3.9</v>
      </c>
      <c r="AF35" s="9">
        <v>124</v>
      </c>
      <c r="AG35" s="9">
        <v>18</v>
      </c>
      <c r="AH35" s="9">
        <v>0.7</v>
      </c>
      <c r="AI35" s="9">
        <v>78.8</v>
      </c>
      <c r="AJ35" s="9">
        <v>6</v>
      </c>
      <c r="AK35" s="9">
        <v>111</v>
      </c>
      <c r="AL35" s="9">
        <v>89</v>
      </c>
      <c r="AM35" s="9">
        <v>5</v>
      </c>
      <c r="AN35" s="9">
        <v>5.4</v>
      </c>
      <c r="AO35" s="9">
        <v>0</v>
      </c>
      <c r="AP35" s="9">
        <v>1.1200000000000001</v>
      </c>
      <c r="AQ35" s="9">
        <v>30.6</v>
      </c>
      <c r="AR35" s="9">
        <v>206</v>
      </c>
      <c r="AS35" s="9">
        <v>0.7</v>
      </c>
      <c r="AT35" s="4">
        <v>0.41510974614268303</v>
      </c>
      <c r="AU35" s="11">
        <v>365.15499999999997</v>
      </c>
      <c r="AV35" s="4">
        <v>0.36023509615021515</v>
      </c>
      <c r="AW35" s="11">
        <v>527.60199999999998</v>
      </c>
      <c r="AX35" s="4">
        <v>0.34139409507695739</v>
      </c>
      <c r="AY35" s="10">
        <v>476.26900000000001</v>
      </c>
    </row>
    <row r="36" spans="1:51" s="12" customFormat="1">
      <c r="A36" s="13" t="s">
        <v>21</v>
      </c>
      <c r="B36" s="8">
        <v>65</v>
      </c>
      <c r="C36" s="8" t="s">
        <v>108</v>
      </c>
      <c r="D36" s="3" t="s">
        <v>124</v>
      </c>
      <c r="E36" s="3"/>
      <c r="F36" s="3"/>
      <c r="G36" s="9">
        <v>1</v>
      </c>
      <c r="H36" s="9">
        <v>1</v>
      </c>
      <c r="I36" s="14">
        <f t="shared" si="1"/>
        <v>0</v>
      </c>
      <c r="J36" s="7">
        <v>1</v>
      </c>
      <c r="K36" s="7">
        <v>1</v>
      </c>
      <c r="L36" s="9">
        <v>108</v>
      </c>
      <c r="M36" s="9">
        <v>68</v>
      </c>
      <c r="N36" s="9">
        <v>7600</v>
      </c>
      <c r="O36" s="9">
        <v>530</v>
      </c>
      <c r="P36" s="9">
        <v>47.7</v>
      </c>
      <c r="Q36" s="9">
        <v>15.4</v>
      </c>
      <c r="R36" s="9">
        <v>23.6</v>
      </c>
      <c r="S36" s="9">
        <v>20</v>
      </c>
      <c r="T36" s="9">
        <v>16</v>
      </c>
      <c r="U36" s="9">
        <v>239</v>
      </c>
      <c r="V36" s="9">
        <v>176</v>
      </c>
      <c r="W36" s="9">
        <v>19</v>
      </c>
      <c r="X36" s="9">
        <v>1</v>
      </c>
      <c r="Y36" s="9">
        <v>356</v>
      </c>
      <c r="Z36" s="9">
        <v>235</v>
      </c>
      <c r="AA36" s="9">
        <v>68</v>
      </c>
      <c r="AB36" s="9">
        <v>164</v>
      </c>
      <c r="AC36" s="9">
        <v>7.5</v>
      </c>
      <c r="AD36" s="9">
        <v>4.7</v>
      </c>
      <c r="AE36" s="9">
        <v>4.7</v>
      </c>
      <c r="AF36" s="9">
        <v>70</v>
      </c>
      <c r="AG36" s="9">
        <v>16</v>
      </c>
      <c r="AH36" s="9">
        <v>0.61</v>
      </c>
      <c r="AI36" s="9">
        <v>74.3</v>
      </c>
      <c r="AJ36" s="9">
        <v>4.5</v>
      </c>
      <c r="AK36" s="9">
        <v>191</v>
      </c>
      <c r="AL36" s="9">
        <v>144</v>
      </c>
      <c r="AM36" s="9">
        <v>6.5</v>
      </c>
      <c r="AN36" s="9">
        <v>6.9</v>
      </c>
      <c r="AO36" s="9">
        <v>0.17</v>
      </c>
      <c r="AP36" s="9">
        <v>0.94</v>
      </c>
      <c r="AQ36" s="9">
        <v>23.3</v>
      </c>
      <c r="AR36" s="9">
        <v>275</v>
      </c>
      <c r="AS36" s="9">
        <v>0.6</v>
      </c>
      <c r="AT36" s="4">
        <v>0.36439509305619078</v>
      </c>
      <c r="AU36" s="10">
        <v>103.663</v>
      </c>
      <c r="AV36" s="4">
        <v>0.318350599782182</v>
      </c>
      <c r="AW36" s="10">
        <v>296.69200000000001</v>
      </c>
      <c r="AX36" s="4">
        <v>0.3234206329758616</v>
      </c>
      <c r="AY36" s="10">
        <v>193.12799999999999</v>
      </c>
    </row>
    <row r="37" spans="1:51" s="12" customFormat="1">
      <c r="A37" s="13" t="s">
        <v>22</v>
      </c>
      <c r="B37" s="8">
        <v>57</v>
      </c>
      <c r="C37" s="8" t="s">
        <v>109</v>
      </c>
      <c r="D37" s="3" t="s">
        <v>124</v>
      </c>
      <c r="E37" s="3"/>
      <c r="F37" s="3"/>
      <c r="G37" s="9">
        <v>0</v>
      </c>
      <c r="H37" s="9">
        <v>0</v>
      </c>
      <c r="I37" s="14">
        <f t="shared" si="1"/>
        <v>0</v>
      </c>
      <c r="J37" s="7">
        <v>1</v>
      </c>
      <c r="K37" s="7">
        <v>1</v>
      </c>
      <c r="L37" s="9">
        <v>177</v>
      </c>
      <c r="M37" s="9">
        <v>90</v>
      </c>
      <c r="N37" s="9">
        <v>9000</v>
      </c>
      <c r="O37" s="9">
        <v>463</v>
      </c>
      <c r="P37" s="9">
        <v>44.1</v>
      </c>
      <c r="Q37" s="9">
        <v>14.9</v>
      </c>
      <c r="R37" s="9">
        <v>17.3</v>
      </c>
      <c r="S37" s="9">
        <v>16</v>
      </c>
      <c r="T37" s="9">
        <v>13</v>
      </c>
      <c r="U37" s="9">
        <v>216</v>
      </c>
      <c r="V37" s="9">
        <v>185</v>
      </c>
      <c r="W37" s="9">
        <v>26</v>
      </c>
      <c r="X37" s="9">
        <v>0.6</v>
      </c>
      <c r="Y37" s="9">
        <v>215</v>
      </c>
      <c r="Z37" s="9">
        <v>123</v>
      </c>
      <c r="AA37" s="9">
        <v>64</v>
      </c>
      <c r="AB37" s="9">
        <v>171</v>
      </c>
      <c r="AC37" s="9">
        <v>7.1</v>
      </c>
      <c r="AD37" s="9">
        <v>4.3</v>
      </c>
      <c r="AE37" s="9">
        <v>4.3</v>
      </c>
      <c r="AF37" s="9">
        <v>51</v>
      </c>
      <c r="AG37" s="9">
        <v>14</v>
      </c>
      <c r="AH37" s="9">
        <v>0.8</v>
      </c>
      <c r="AI37" s="9">
        <v>77.599999999999994</v>
      </c>
      <c r="AJ37" s="9">
        <v>5.7</v>
      </c>
      <c r="AK37" s="9">
        <v>100</v>
      </c>
      <c r="AL37" s="9">
        <v>103</v>
      </c>
      <c r="AM37" s="9">
        <v>5.5</v>
      </c>
      <c r="AN37" s="9">
        <v>5.9</v>
      </c>
      <c r="AO37" s="9">
        <v>0</v>
      </c>
      <c r="AP37" s="9">
        <v>0.92</v>
      </c>
      <c r="AQ37" s="9">
        <v>29.5</v>
      </c>
      <c r="AR37" s="9">
        <v>194</v>
      </c>
      <c r="AS37" s="9">
        <v>0</v>
      </c>
      <c r="AT37" s="4">
        <v>0.3015836673204178</v>
      </c>
      <c r="AU37" s="10">
        <v>113.754</v>
      </c>
      <c r="AV37" s="4">
        <v>0.301156323703336</v>
      </c>
      <c r="AW37" s="10">
        <v>133.904</v>
      </c>
      <c r="AX37" s="4">
        <v>0.38582029940068441</v>
      </c>
      <c r="AY37" s="10">
        <v>190.994</v>
      </c>
    </row>
    <row r="38" spans="1:51" s="12" customFormat="1">
      <c r="A38" s="13" t="s">
        <v>25</v>
      </c>
      <c r="B38" s="8">
        <v>81</v>
      </c>
      <c r="C38" s="8" t="s">
        <v>109</v>
      </c>
      <c r="D38" s="3" t="s">
        <v>124</v>
      </c>
      <c r="E38" s="3"/>
      <c r="F38" s="3"/>
      <c r="G38" s="9">
        <v>1</v>
      </c>
      <c r="H38" s="9">
        <v>1</v>
      </c>
      <c r="I38" s="14">
        <f t="shared" si="1"/>
        <v>0</v>
      </c>
      <c r="J38" s="7">
        <v>1</v>
      </c>
      <c r="K38" s="7">
        <v>1</v>
      </c>
      <c r="L38" s="9">
        <v>154</v>
      </c>
      <c r="M38" s="9">
        <v>82</v>
      </c>
      <c r="N38" s="9">
        <v>6300</v>
      </c>
      <c r="O38" s="9">
        <v>452</v>
      </c>
      <c r="P38" s="9">
        <v>41.4</v>
      </c>
      <c r="Q38" s="9">
        <v>14.5</v>
      </c>
      <c r="R38" s="9">
        <v>13.7</v>
      </c>
      <c r="S38" s="9">
        <v>28</v>
      </c>
      <c r="T38" s="9">
        <v>16</v>
      </c>
      <c r="U38" s="9">
        <v>216</v>
      </c>
      <c r="V38" s="9">
        <v>258</v>
      </c>
      <c r="W38" s="9">
        <v>20</v>
      </c>
      <c r="X38" s="9">
        <v>0.4</v>
      </c>
      <c r="Y38" s="9">
        <v>149</v>
      </c>
      <c r="Z38" s="9">
        <v>81</v>
      </c>
      <c r="AA38" s="9">
        <v>38</v>
      </c>
      <c r="AB38" s="9">
        <v>187</v>
      </c>
      <c r="AC38" s="9">
        <v>6.9</v>
      </c>
      <c r="AD38" s="9">
        <v>4</v>
      </c>
      <c r="AE38" s="9">
        <v>4</v>
      </c>
      <c r="AF38" s="9">
        <v>42</v>
      </c>
      <c r="AG38" s="9">
        <v>14</v>
      </c>
      <c r="AH38" s="9">
        <v>0.7</v>
      </c>
      <c r="AI38" s="9">
        <v>81.2</v>
      </c>
      <c r="AJ38" s="9">
        <v>4.3</v>
      </c>
      <c r="AK38" s="9"/>
      <c r="AL38" s="9">
        <v>236</v>
      </c>
      <c r="AM38" s="9">
        <v>7.5</v>
      </c>
      <c r="AN38" s="9">
        <v>7.9</v>
      </c>
      <c r="AO38" s="9">
        <v>0.09</v>
      </c>
      <c r="AP38" s="9">
        <v>1.1100000000000001</v>
      </c>
      <c r="AQ38" s="9">
        <v>32.299999999999997</v>
      </c>
      <c r="AR38" s="9">
        <v>235</v>
      </c>
      <c r="AS38" s="9">
        <v>0.4</v>
      </c>
      <c r="AT38" s="4">
        <v>0.38229056046770615</v>
      </c>
      <c r="AU38" s="10">
        <v>133.70099999999999</v>
      </c>
      <c r="AV38" s="4">
        <v>0.38046873443955315</v>
      </c>
      <c r="AW38" s="10">
        <v>106.771</v>
      </c>
      <c r="AX38" s="4">
        <v>0.36269677370470266</v>
      </c>
      <c r="AY38" s="10">
        <v>352.08600000000001</v>
      </c>
    </row>
    <row r="39" spans="1:51" s="12" customFormat="1">
      <c r="A39" s="13" t="s">
        <v>29</v>
      </c>
      <c r="B39" s="8">
        <v>83</v>
      </c>
      <c r="C39" s="8" t="s">
        <v>108</v>
      </c>
      <c r="D39" s="3" t="s">
        <v>124</v>
      </c>
      <c r="E39" s="3"/>
      <c r="F39" s="3"/>
      <c r="G39" s="9">
        <v>1</v>
      </c>
      <c r="H39" s="9">
        <v>0</v>
      </c>
      <c r="I39" s="14">
        <f t="shared" si="1"/>
        <v>-1</v>
      </c>
      <c r="J39" s="7">
        <v>1</v>
      </c>
      <c r="K39" s="7">
        <v>1</v>
      </c>
      <c r="L39" s="9">
        <v>139</v>
      </c>
      <c r="M39" s="9">
        <v>55</v>
      </c>
      <c r="N39" s="9">
        <v>5700</v>
      </c>
      <c r="O39" s="9">
        <v>385</v>
      </c>
      <c r="P39" s="9">
        <v>36.200000000000003</v>
      </c>
      <c r="Q39" s="9">
        <v>12</v>
      </c>
      <c r="R39" s="9">
        <v>8.5</v>
      </c>
      <c r="S39" s="9">
        <v>28</v>
      </c>
      <c r="T39" s="9">
        <v>24</v>
      </c>
      <c r="U39" s="9">
        <v>259</v>
      </c>
      <c r="V39" s="9">
        <v>345</v>
      </c>
      <c r="W39" s="9">
        <v>41</v>
      </c>
      <c r="X39" s="9">
        <v>0.5</v>
      </c>
      <c r="Y39" s="9">
        <v>154</v>
      </c>
      <c r="Z39" s="9">
        <v>75</v>
      </c>
      <c r="AA39" s="9">
        <v>59</v>
      </c>
      <c r="AB39" s="9">
        <v>100</v>
      </c>
      <c r="AC39" s="9">
        <v>7.3</v>
      </c>
      <c r="AD39" s="9">
        <v>4.2</v>
      </c>
      <c r="AE39" s="9">
        <v>4.2</v>
      </c>
      <c r="AF39" s="9">
        <v>185</v>
      </c>
      <c r="AG39" s="9">
        <v>15</v>
      </c>
      <c r="AH39" s="9">
        <v>0.78</v>
      </c>
      <c r="AI39" s="9">
        <v>52.9</v>
      </c>
      <c r="AJ39" s="9">
        <v>5.3</v>
      </c>
      <c r="AK39" s="9">
        <v>85</v>
      </c>
      <c r="AL39" s="9">
        <v>103</v>
      </c>
      <c r="AM39" s="9">
        <v>5</v>
      </c>
      <c r="AN39" s="9">
        <v>5.4</v>
      </c>
      <c r="AO39" s="9">
        <v>0.34</v>
      </c>
      <c r="AP39" s="9">
        <v>1.07</v>
      </c>
      <c r="AQ39" s="9">
        <v>31.4</v>
      </c>
      <c r="AR39" s="9">
        <v>346</v>
      </c>
      <c r="AS39" s="9">
        <v>1.6</v>
      </c>
      <c r="AT39" s="4">
        <v>0.44390562663509581</v>
      </c>
      <c r="AU39" s="10">
        <v>179.80799999999999</v>
      </c>
      <c r="AV39" s="4">
        <v>0.40061286732996326</v>
      </c>
      <c r="AW39" s="10">
        <v>264.83999999999997</v>
      </c>
      <c r="AX39" s="4">
        <v>0.42619522218366462</v>
      </c>
      <c r="AY39" s="10">
        <v>274.22500000000002</v>
      </c>
    </row>
    <row r="40" spans="1:51" s="12" customFormat="1">
      <c r="A40" s="13" t="s">
        <v>46</v>
      </c>
      <c r="B40" s="8">
        <v>58</v>
      </c>
      <c r="C40" s="8" t="s">
        <v>109</v>
      </c>
      <c r="D40" s="3" t="s">
        <v>124</v>
      </c>
      <c r="E40" s="3"/>
      <c r="F40" s="3"/>
      <c r="G40" s="2">
        <v>1</v>
      </c>
      <c r="H40" s="2">
        <v>1</v>
      </c>
      <c r="I40" s="14">
        <f t="shared" si="1"/>
        <v>0</v>
      </c>
      <c r="J40" s="7">
        <v>1</v>
      </c>
      <c r="K40" s="7">
        <v>1</v>
      </c>
      <c r="L40" s="2">
        <v>181</v>
      </c>
      <c r="M40" s="2">
        <v>116</v>
      </c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4">
        <v>0.42853147968474981</v>
      </c>
      <c r="AU40" s="10">
        <v>187.732</v>
      </c>
      <c r="AV40" s="4">
        <v>0.40307628561716791</v>
      </c>
      <c r="AW40" s="10">
        <v>141.81200000000001</v>
      </c>
      <c r="AX40" s="4">
        <v>0.3995915275252615</v>
      </c>
      <c r="AY40" s="10">
        <v>188.22900000000001</v>
      </c>
    </row>
    <row r="41" spans="1:51" s="12" customFormat="1">
      <c r="A41" s="13" t="s">
        <v>49</v>
      </c>
      <c r="B41" s="8">
        <v>48</v>
      </c>
      <c r="C41" s="8" t="s">
        <v>108</v>
      </c>
      <c r="D41" s="3" t="s">
        <v>124</v>
      </c>
      <c r="E41" s="3"/>
      <c r="F41" s="3"/>
      <c r="G41" s="9">
        <v>1</v>
      </c>
      <c r="H41" s="9">
        <v>1</v>
      </c>
      <c r="I41" s="14">
        <f t="shared" si="1"/>
        <v>0</v>
      </c>
      <c r="J41" s="7">
        <v>1</v>
      </c>
      <c r="K41" s="7">
        <v>1</v>
      </c>
      <c r="L41" s="9">
        <v>130</v>
      </c>
      <c r="M41" s="9">
        <v>80</v>
      </c>
      <c r="N41" s="9">
        <v>4900</v>
      </c>
      <c r="O41" s="9">
        <v>509</v>
      </c>
      <c r="P41" s="9">
        <v>42.6</v>
      </c>
      <c r="Q41" s="9">
        <v>15</v>
      </c>
      <c r="R41" s="9">
        <v>40.200000000000003</v>
      </c>
      <c r="S41" s="9">
        <v>36</v>
      </c>
      <c r="T41" s="9">
        <v>17</v>
      </c>
      <c r="U41" s="9">
        <v>345</v>
      </c>
      <c r="V41" s="9">
        <v>165</v>
      </c>
      <c r="W41" s="9">
        <v>20</v>
      </c>
      <c r="X41" s="9">
        <v>0.6</v>
      </c>
      <c r="Y41" s="9">
        <v>247</v>
      </c>
      <c r="Z41" s="9">
        <v>112</v>
      </c>
      <c r="AA41" s="9">
        <v>113</v>
      </c>
      <c r="AB41" s="9">
        <v>37</v>
      </c>
      <c r="AC41" s="9">
        <v>7.6</v>
      </c>
      <c r="AD41" s="9">
        <v>4.2</v>
      </c>
      <c r="AE41" s="9">
        <v>4.2</v>
      </c>
      <c r="AF41" s="9">
        <v>105</v>
      </c>
      <c r="AG41" s="9">
        <v>9</v>
      </c>
      <c r="AH41" s="9">
        <v>0.48</v>
      </c>
      <c r="AI41" s="9">
        <v>105.4</v>
      </c>
      <c r="AJ41" s="9">
        <v>4.8</v>
      </c>
      <c r="AK41" s="9">
        <v>89</v>
      </c>
      <c r="AL41" s="9">
        <v>106</v>
      </c>
      <c r="AM41" s="9">
        <v>4.7</v>
      </c>
      <c r="AN41" s="9">
        <v>5</v>
      </c>
      <c r="AO41" s="9">
        <v>0.11</v>
      </c>
      <c r="AP41" s="9">
        <v>0.89</v>
      </c>
      <c r="AQ41" s="9">
        <v>26.6</v>
      </c>
      <c r="AR41" s="9">
        <v>278</v>
      </c>
      <c r="AS41" s="9">
        <v>0.3</v>
      </c>
      <c r="AT41" s="4">
        <v>0.40338510831645114</v>
      </c>
      <c r="AU41" s="10">
        <v>141.31899999999999</v>
      </c>
      <c r="AV41" s="4">
        <v>0.35974970689402369</v>
      </c>
      <c r="AW41" s="10">
        <v>139.09800000000001</v>
      </c>
      <c r="AX41" s="4">
        <v>0.36228670867413126</v>
      </c>
      <c r="AY41" s="10">
        <v>144.398</v>
      </c>
    </row>
    <row r="42" spans="1:51" s="12" customFormat="1">
      <c r="A42" s="13" t="s">
        <v>54</v>
      </c>
      <c r="B42" s="8">
        <v>63</v>
      </c>
      <c r="C42" s="8" t="s">
        <v>108</v>
      </c>
      <c r="D42" s="3"/>
      <c r="E42" s="3"/>
      <c r="F42" s="3"/>
      <c r="G42" s="9">
        <v>2</v>
      </c>
      <c r="H42" s="9">
        <v>1</v>
      </c>
      <c r="I42" s="14">
        <f t="shared" si="1"/>
        <v>-1</v>
      </c>
      <c r="J42" s="7">
        <v>1</v>
      </c>
      <c r="K42" s="7">
        <v>1</v>
      </c>
      <c r="L42" s="9">
        <v>110</v>
      </c>
      <c r="M42" s="9">
        <v>62</v>
      </c>
      <c r="N42" s="9">
        <v>6500</v>
      </c>
      <c r="O42" s="9">
        <v>470</v>
      </c>
      <c r="P42" s="9">
        <v>43.2</v>
      </c>
      <c r="Q42" s="9">
        <v>14.8</v>
      </c>
      <c r="R42" s="9">
        <v>21.6</v>
      </c>
      <c r="S42" s="9">
        <v>19</v>
      </c>
      <c r="T42" s="9">
        <v>11</v>
      </c>
      <c r="U42" s="9">
        <v>194</v>
      </c>
      <c r="V42" s="9">
        <v>176</v>
      </c>
      <c r="W42" s="9">
        <v>19</v>
      </c>
      <c r="X42" s="9">
        <v>0.5</v>
      </c>
      <c r="Y42" s="9">
        <v>186</v>
      </c>
      <c r="Z42" s="9">
        <v>73</v>
      </c>
      <c r="AA42" s="9">
        <v>70</v>
      </c>
      <c r="AB42" s="9">
        <v>265</v>
      </c>
      <c r="AC42" s="9">
        <v>7.7</v>
      </c>
      <c r="AD42" s="9">
        <v>4.4000000000000004</v>
      </c>
      <c r="AE42" s="9">
        <v>4.4000000000000004</v>
      </c>
      <c r="AF42" s="9">
        <v>52</v>
      </c>
      <c r="AG42" s="9">
        <v>40</v>
      </c>
      <c r="AH42" s="9">
        <v>1.61</v>
      </c>
      <c r="AI42" s="9">
        <v>25.9</v>
      </c>
      <c r="AJ42" s="9">
        <v>6.5</v>
      </c>
      <c r="AK42" s="9">
        <v>87</v>
      </c>
      <c r="AL42" s="9">
        <v>106</v>
      </c>
      <c r="AM42" s="9">
        <v>5.5</v>
      </c>
      <c r="AN42" s="9">
        <v>5.9</v>
      </c>
      <c r="AO42" s="9">
        <v>0.28999999999999998</v>
      </c>
      <c r="AP42" s="9">
        <v>1.51</v>
      </c>
      <c r="AQ42" s="9">
        <v>29.2</v>
      </c>
      <c r="AR42" s="9">
        <v>405</v>
      </c>
      <c r="AS42" s="9">
        <v>2.2000000000000002</v>
      </c>
      <c r="AT42" s="4"/>
      <c r="AU42" s="4"/>
      <c r="AV42" s="4">
        <v>0.46632448939354798</v>
      </c>
      <c r="AW42" s="10">
        <v>188.333</v>
      </c>
      <c r="AX42" s="4">
        <v>0.45675362892972043</v>
      </c>
      <c r="AY42" s="10">
        <v>190.26300000000001</v>
      </c>
    </row>
    <row r="43" spans="1:51" s="12" customFormat="1">
      <c r="A43" s="13" t="s">
        <v>55</v>
      </c>
      <c r="B43" s="8">
        <v>68</v>
      </c>
      <c r="C43" s="8" t="s">
        <v>109</v>
      </c>
      <c r="D43" s="3" t="s">
        <v>124</v>
      </c>
      <c r="E43" s="3"/>
      <c r="F43" s="3"/>
      <c r="G43" s="9">
        <v>3</v>
      </c>
      <c r="H43" s="9">
        <v>3</v>
      </c>
      <c r="I43" s="14">
        <f t="shared" si="1"/>
        <v>0</v>
      </c>
      <c r="J43" s="7">
        <v>1</v>
      </c>
      <c r="K43" s="7">
        <v>1</v>
      </c>
      <c r="L43" s="9">
        <v>191</v>
      </c>
      <c r="M43" s="9">
        <v>110</v>
      </c>
      <c r="N43" s="9">
        <v>9100</v>
      </c>
      <c r="O43" s="9">
        <v>474</v>
      </c>
      <c r="P43" s="9">
        <v>43.7</v>
      </c>
      <c r="Q43" s="9">
        <v>15.4</v>
      </c>
      <c r="R43" s="9">
        <v>29.5</v>
      </c>
      <c r="S43" s="9">
        <v>27</v>
      </c>
      <c r="T43" s="9">
        <v>18</v>
      </c>
      <c r="U43" s="9">
        <v>330</v>
      </c>
      <c r="V43" s="9">
        <v>313</v>
      </c>
      <c r="W43" s="9">
        <v>16</v>
      </c>
      <c r="X43" s="9">
        <v>0.6</v>
      </c>
      <c r="Y43" s="9">
        <v>187</v>
      </c>
      <c r="Z43" s="9">
        <v>122</v>
      </c>
      <c r="AA43" s="9">
        <v>41</v>
      </c>
      <c r="AB43" s="9">
        <v>78</v>
      </c>
      <c r="AC43" s="9">
        <v>6.8</v>
      </c>
      <c r="AD43" s="9">
        <v>4.3</v>
      </c>
      <c r="AE43" s="9">
        <v>4.3</v>
      </c>
      <c r="AF43" s="9">
        <v>283</v>
      </c>
      <c r="AG43" s="9">
        <v>10</v>
      </c>
      <c r="AH43" s="9">
        <v>0.65</v>
      </c>
      <c r="AI43" s="9">
        <v>92.6</v>
      </c>
      <c r="AJ43" s="9">
        <v>4.2</v>
      </c>
      <c r="AK43" s="9">
        <v>82</v>
      </c>
      <c r="AL43" s="9">
        <v>104</v>
      </c>
      <c r="AM43" s="9">
        <v>5.3</v>
      </c>
      <c r="AN43" s="9">
        <v>5.7</v>
      </c>
      <c r="AO43" s="9">
        <v>7.0000000000000007E-2</v>
      </c>
      <c r="AP43" s="9">
        <v>0.96</v>
      </c>
      <c r="AQ43" s="9">
        <v>27.5</v>
      </c>
      <c r="AR43" s="9">
        <v>330</v>
      </c>
      <c r="AS43" s="9">
        <v>0.2</v>
      </c>
      <c r="AT43" s="4">
        <v>0.41522024856432926</v>
      </c>
      <c r="AU43" s="10">
        <v>137.06399999999999</v>
      </c>
      <c r="AV43" s="4">
        <v>0.41015741355909552</v>
      </c>
      <c r="AW43" s="11">
        <v>618.18899999999996</v>
      </c>
      <c r="AX43" s="4">
        <v>0.41775926039605538</v>
      </c>
      <c r="AY43" s="10">
        <v>247.9</v>
      </c>
    </row>
    <row r="44" spans="1:51" s="12" customFormat="1">
      <c r="A44" s="13" t="s">
        <v>57</v>
      </c>
      <c r="B44" s="8">
        <v>67</v>
      </c>
      <c r="C44" s="8" t="s">
        <v>108</v>
      </c>
      <c r="D44" s="3" t="s">
        <v>124</v>
      </c>
      <c r="E44" s="3"/>
      <c r="F44" s="3"/>
      <c r="G44" s="9">
        <v>4</v>
      </c>
      <c r="H44" s="9">
        <v>2</v>
      </c>
      <c r="I44" s="14">
        <f t="shared" si="1"/>
        <v>-2</v>
      </c>
      <c r="J44" s="7">
        <v>1</v>
      </c>
      <c r="K44" s="7">
        <v>1</v>
      </c>
      <c r="L44" s="9">
        <v>218</v>
      </c>
      <c r="M44" s="9">
        <v>118</v>
      </c>
      <c r="N44" s="9">
        <v>4600</v>
      </c>
      <c r="O44" s="9">
        <v>435</v>
      </c>
      <c r="P44" s="9">
        <v>39.6</v>
      </c>
      <c r="Q44" s="9">
        <v>13.3</v>
      </c>
      <c r="R44" s="9">
        <v>25.5</v>
      </c>
      <c r="S44" s="9">
        <v>22</v>
      </c>
      <c r="T44" s="9">
        <v>16</v>
      </c>
      <c r="U44" s="9">
        <v>225</v>
      </c>
      <c r="V44" s="9">
        <v>221</v>
      </c>
      <c r="W44" s="9">
        <v>13</v>
      </c>
      <c r="X44" s="9">
        <v>0.4</v>
      </c>
      <c r="Y44" s="9">
        <v>208</v>
      </c>
      <c r="Z44" s="9">
        <v>127</v>
      </c>
      <c r="AA44" s="9">
        <v>58</v>
      </c>
      <c r="AB44" s="9">
        <v>79</v>
      </c>
      <c r="AC44" s="9">
        <v>7</v>
      </c>
      <c r="AD44" s="9">
        <v>3.8</v>
      </c>
      <c r="AE44" s="9">
        <v>3.8</v>
      </c>
      <c r="AF44" s="9">
        <v>61</v>
      </c>
      <c r="AG44" s="9">
        <v>15</v>
      </c>
      <c r="AH44" s="9">
        <v>0.69</v>
      </c>
      <c r="AI44" s="9">
        <v>64.400000000000006</v>
      </c>
      <c r="AJ44" s="9">
        <v>5.2</v>
      </c>
      <c r="AK44" s="9">
        <v>96</v>
      </c>
      <c r="AL44" s="9">
        <v>110</v>
      </c>
      <c r="AM44" s="9">
        <v>5.4</v>
      </c>
      <c r="AN44" s="9">
        <v>5.8</v>
      </c>
      <c r="AO44" s="9">
        <v>0.11</v>
      </c>
      <c r="AP44" s="9">
        <v>0.95</v>
      </c>
      <c r="AQ44" s="9">
        <v>35.1</v>
      </c>
      <c r="AR44" s="9">
        <v>405</v>
      </c>
      <c r="AS44" s="9">
        <v>0.2</v>
      </c>
      <c r="AT44" s="4">
        <v>0.4158779323652137</v>
      </c>
      <c r="AU44" s="10">
        <v>106.745</v>
      </c>
      <c r="AV44" s="4"/>
      <c r="AW44" s="4"/>
      <c r="AX44" s="4"/>
      <c r="AY44" s="4"/>
    </row>
    <row r="45" spans="1:51" s="12" customFormat="1">
      <c r="A45" s="13" t="s">
        <v>71</v>
      </c>
      <c r="B45" s="8">
        <v>92</v>
      </c>
      <c r="C45" s="8" t="s">
        <v>109</v>
      </c>
      <c r="D45" s="3" t="s">
        <v>124</v>
      </c>
      <c r="E45" s="3"/>
      <c r="F45" s="3"/>
      <c r="G45" s="9">
        <v>1</v>
      </c>
      <c r="H45" s="9">
        <v>1</v>
      </c>
      <c r="I45" s="14">
        <f t="shared" si="1"/>
        <v>0</v>
      </c>
      <c r="J45" s="7">
        <v>1</v>
      </c>
      <c r="K45" s="7">
        <v>1</v>
      </c>
      <c r="L45" s="9">
        <v>182</v>
      </c>
      <c r="M45" s="9">
        <v>90</v>
      </c>
      <c r="N45" s="9">
        <v>6200</v>
      </c>
      <c r="O45" s="9">
        <v>418</v>
      </c>
      <c r="P45" s="9">
        <v>39.6</v>
      </c>
      <c r="Q45" s="9">
        <v>13.2</v>
      </c>
      <c r="R45" s="9">
        <v>23.8</v>
      </c>
      <c r="S45" s="9">
        <v>30</v>
      </c>
      <c r="T45" s="9">
        <v>17</v>
      </c>
      <c r="U45" s="9">
        <v>232</v>
      </c>
      <c r="V45" s="9">
        <v>239</v>
      </c>
      <c r="W45" s="9">
        <v>46</v>
      </c>
      <c r="X45" s="9">
        <v>0.3</v>
      </c>
      <c r="Y45" s="9">
        <v>247</v>
      </c>
      <c r="Z45" s="9">
        <v>152</v>
      </c>
      <c r="AA45" s="9">
        <v>29</v>
      </c>
      <c r="AB45" s="9">
        <v>331</v>
      </c>
      <c r="AC45" s="9">
        <v>7</v>
      </c>
      <c r="AD45" s="9">
        <v>4.0999999999999996</v>
      </c>
      <c r="AE45" s="9">
        <v>4.0999999999999996</v>
      </c>
      <c r="AF45" s="9">
        <v>317</v>
      </c>
      <c r="AG45" s="9">
        <v>12</v>
      </c>
      <c r="AH45" s="9">
        <v>0.8</v>
      </c>
      <c r="AI45" s="9">
        <v>67.900000000000006</v>
      </c>
      <c r="AJ45" s="9">
        <v>6.1</v>
      </c>
      <c r="AK45" s="9">
        <v>91</v>
      </c>
      <c r="AL45" s="9">
        <v>90</v>
      </c>
      <c r="AM45" s="9">
        <v>4.9000000000000004</v>
      </c>
      <c r="AN45" s="9">
        <v>5.3</v>
      </c>
      <c r="AO45" s="9">
        <v>0.05</v>
      </c>
      <c r="AP45" s="9">
        <v>1.03</v>
      </c>
      <c r="AQ45" s="9">
        <v>28.7</v>
      </c>
      <c r="AR45" s="9">
        <v>336</v>
      </c>
      <c r="AS45" s="9">
        <v>0.5</v>
      </c>
      <c r="AT45" s="4">
        <v>0.41392076795253546</v>
      </c>
      <c r="AU45" s="11">
        <v>304.08499999999998</v>
      </c>
      <c r="AV45" s="4">
        <v>0.44140745817000671</v>
      </c>
      <c r="AW45" s="10">
        <v>199.53800000000001</v>
      </c>
      <c r="AX45" s="4">
        <v>0.40997854793851857</v>
      </c>
      <c r="AY45" s="10">
        <v>302.24099999999999</v>
      </c>
    </row>
    <row r="46" spans="1:51" s="12" customFormat="1">
      <c r="A46" s="13" t="s">
        <v>73</v>
      </c>
      <c r="B46" s="8">
        <v>97</v>
      </c>
      <c r="C46" s="8" t="s">
        <v>109</v>
      </c>
      <c r="D46" s="3"/>
      <c r="E46" s="3"/>
      <c r="F46" s="3"/>
      <c r="G46" s="9">
        <v>2</v>
      </c>
      <c r="H46" s="9">
        <v>2</v>
      </c>
      <c r="I46" s="14">
        <f t="shared" si="1"/>
        <v>0</v>
      </c>
      <c r="J46" s="7">
        <v>1</v>
      </c>
      <c r="K46" s="7">
        <v>1</v>
      </c>
      <c r="L46" s="9">
        <v>120</v>
      </c>
      <c r="M46" s="9">
        <v>64</v>
      </c>
      <c r="N46" s="9">
        <v>7800</v>
      </c>
      <c r="O46" s="9">
        <v>423</v>
      </c>
      <c r="P46" s="9">
        <v>39.6</v>
      </c>
      <c r="Q46" s="9">
        <v>13.6</v>
      </c>
      <c r="R46" s="9">
        <v>12.3</v>
      </c>
      <c r="S46" s="9">
        <v>23</v>
      </c>
      <c r="T46" s="9">
        <v>22</v>
      </c>
      <c r="U46" s="9">
        <v>327</v>
      </c>
      <c r="V46" s="9">
        <v>188</v>
      </c>
      <c r="W46" s="9">
        <v>35</v>
      </c>
      <c r="X46" s="9">
        <v>0.6</v>
      </c>
      <c r="Y46" s="9">
        <v>223</v>
      </c>
      <c r="Z46" s="9">
        <v>127</v>
      </c>
      <c r="AA46" s="9">
        <v>78</v>
      </c>
      <c r="AB46" s="9">
        <v>88</v>
      </c>
      <c r="AC46" s="9">
        <v>6</v>
      </c>
      <c r="AD46" s="9">
        <v>3.7</v>
      </c>
      <c r="AE46" s="9">
        <v>3.7</v>
      </c>
      <c r="AF46" s="9">
        <v>129</v>
      </c>
      <c r="AG46" s="9">
        <v>33</v>
      </c>
      <c r="AH46" s="9">
        <v>1.29</v>
      </c>
      <c r="AI46" s="9">
        <v>39.5</v>
      </c>
      <c r="AJ46" s="9">
        <v>5.5</v>
      </c>
      <c r="AK46" s="9">
        <v>86</v>
      </c>
      <c r="AL46" s="9">
        <v>131</v>
      </c>
      <c r="AM46" s="9">
        <v>5.5</v>
      </c>
      <c r="AN46" s="9">
        <v>5.9</v>
      </c>
      <c r="AO46" s="9">
        <v>7.0000000000000007E-2</v>
      </c>
      <c r="AP46" s="9">
        <v>1</v>
      </c>
      <c r="AQ46" s="9">
        <v>28</v>
      </c>
      <c r="AR46" s="9">
        <v>267</v>
      </c>
      <c r="AS46" s="9">
        <v>3.9</v>
      </c>
      <c r="AT46" s="4">
        <v>0.42360927936786469</v>
      </c>
      <c r="AU46" s="10">
        <v>255.024</v>
      </c>
      <c r="AV46" s="4">
        <v>0.40680158575433906</v>
      </c>
      <c r="AW46" s="10">
        <v>339.69299999999998</v>
      </c>
      <c r="AX46" s="4"/>
      <c r="AY46" s="4"/>
    </row>
    <row r="47" spans="1:51" s="12" customFormat="1">
      <c r="A47" s="13" t="s">
        <v>33</v>
      </c>
      <c r="B47" s="8">
        <v>66</v>
      </c>
      <c r="C47" s="8" t="s">
        <v>109</v>
      </c>
      <c r="D47" s="3"/>
      <c r="E47" s="3"/>
      <c r="F47" s="3"/>
      <c r="G47" s="2">
        <v>2</v>
      </c>
      <c r="H47" s="2">
        <v>1</v>
      </c>
      <c r="I47" s="14">
        <f t="shared" si="1"/>
        <v>-1</v>
      </c>
      <c r="J47" s="19">
        <v>2</v>
      </c>
      <c r="K47" s="7">
        <v>1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4">
        <v>0.43802552804667794</v>
      </c>
      <c r="AU47" s="11">
        <v>118.34399999999999</v>
      </c>
      <c r="AV47" s="4">
        <v>0.42424008469467994</v>
      </c>
      <c r="AW47" s="10">
        <v>120.11</v>
      </c>
      <c r="AX47" s="4">
        <v>0.41546900012344623</v>
      </c>
      <c r="AY47" s="10">
        <v>147.28200000000001</v>
      </c>
    </row>
    <row r="48" spans="1:51" s="12" customFormat="1">
      <c r="A48" s="13" t="s">
        <v>44</v>
      </c>
      <c r="B48" s="8">
        <v>74</v>
      </c>
      <c r="C48" s="8" t="s">
        <v>109</v>
      </c>
      <c r="D48" s="3" t="s">
        <v>124</v>
      </c>
      <c r="E48" s="3"/>
      <c r="F48" s="3"/>
      <c r="G48" s="9">
        <v>3</v>
      </c>
      <c r="H48" s="9">
        <v>1</v>
      </c>
      <c r="I48" s="14">
        <f t="shared" si="1"/>
        <v>-2</v>
      </c>
      <c r="J48" s="19">
        <v>2</v>
      </c>
      <c r="K48" s="7">
        <v>1</v>
      </c>
      <c r="L48" s="9">
        <v>147</v>
      </c>
      <c r="M48" s="9">
        <v>89</v>
      </c>
      <c r="N48" s="9">
        <v>12400</v>
      </c>
      <c r="O48" s="9">
        <v>506</v>
      </c>
      <c r="P48" s="9">
        <v>45.9</v>
      </c>
      <c r="Q48" s="9">
        <v>15.2</v>
      </c>
      <c r="R48" s="9">
        <v>16.899999999999999</v>
      </c>
      <c r="S48" s="9">
        <v>14</v>
      </c>
      <c r="T48" s="9">
        <v>11</v>
      </c>
      <c r="U48" s="9">
        <v>175</v>
      </c>
      <c r="V48" s="9">
        <v>247</v>
      </c>
      <c r="W48" s="9">
        <v>14</v>
      </c>
      <c r="X48" s="9">
        <v>0.8</v>
      </c>
      <c r="Y48" s="9">
        <v>240</v>
      </c>
      <c r="Z48" s="9">
        <v>165</v>
      </c>
      <c r="AA48" s="9">
        <v>53</v>
      </c>
      <c r="AB48" s="9">
        <v>94</v>
      </c>
      <c r="AC48" s="9">
        <v>7.6</v>
      </c>
      <c r="AD48" s="9">
        <v>7.6</v>
      </c>
      <c r="AE48" s="9">
        <v>7.6</v>
      </c>
      <c r="AF48" s="9">
        <v>31</v>
      </c>
      <c r="AG48" s="9">
        <v>17</v>
      </c>
      <c r="AH48" s="9">
        <v>0.72</v>
      </c>
      <c r="AI48" s="9">
        <v>81.400000000000006</v>
      </c>
      <c r="AJ48" s="9">
        <v>2.9</v>
      </c>
      <c r="AK48" s="9">
        <v>90</v>
      </c>
      <c r="AL48" s="9">
        <v>131</v>
      </c>
      <c r="AM48" s="9">
        <v>4.8</v>
      </c>
      <c r="AN48" s="9">
        <v>5.0999999999999996</v>
      </c>
      <c r="AO48" s="9">
        <v>0.76</v>
      </c>
      <c r="AP48" s="9">
        <v>1.1299999999999999</v>
      </c>
      <c r="AQ48" s="9">
        <v>31</v>
      </c>
      <c r="AR48" s="9">
        <v>360</v>
      </c>
      <c r="AS48" s="9">
        <v>2.9</v>
      </c>
      <c r="AT48" s="4">
        <v>0.36880346283342436</v>
      </c>
      <c r="AU48" s="10">
        <v>152.28100000000001</v>
      </c>
      <c r="AV48" s="4">
        <v>0.32961876610556295</v>
      </c>
      <c r="AW48" s="10">
        <v>226.52699999999999</v>
      </c>
      <c r="AX48" s="4">
        <v>0.36655398638640668</v>
      </c>
      <c r="AY48" s="10">
        <v>209.20099999999999</v>
      </c>
    </row>
    <row r="49" spans="1:51" s="12" customFormat="1">
      <c r="A49" s="13" t="s">
        <v>56</v>
      </c>
      <c r="B49" s="8">
        <v>68</v>
      </c>
      <c r="C49" s="8" t="s">
        <v>109</v>
      </c>
      <c r="D49" s="3" t="s">
        <v>124</v>
      </c>
      <c r="E49" s="3"/>
      <c r="F49" s="3"/>
      <c r="G49" s="9">
        <v>4</v>
      </c>
      <c r="H49" s="9">
        <v>3</v>
      </c>
      <c r="I49" s="14">
        <f t="shared" si="1"/>
        <v>-1</v>
      </c>
      <c r="J49" s="19">
        <v>2</v>
      </c>
      <c r="K49" s="7">
        <v>1</v>
      </c>
      <c r="L49" s="9">
        <v>241</v>
      </c>
      <c r="M49" s="9">
        <v>131</v>
      </c>
      <c r="N49" s="9">
        <v>5400</v>
      </c>
      <c r="O49" s="9">
        <v>528</v>
      </c>
      <c r="P49" s="9">
        <v>44.3</v>
      </c>
      <c r="Q49" s="9">
        <v>15.5</v>
      </c>
      <c r="R49" s="9">
        <v>18.100000000000001</v>
      </c>
      <c r="S49" s="9">
        <v>25</v>
      </c>
      <c r="T49" s="9">
        <v>21</v>
      </c>
      <c r="U49" s="9">
        <v>273</v>
      </c>
      <c r="V49" s="9">
        <v>224</v>
      </c>
      <c r="W49" s="9">
        <v>90</v>
      </c>
      <c r="X49" s="9">
        <v>1.2</v>
      </c>
      <c r="Y49" s="9">
        <v>284</v>
      </c>
      <c r="Z49" s="9">
        <v>183</v>
      </c>
      <c r="AA49" s="9">
        <v>64</v>
      </c>
      <c r="AB49" s="9">
        <v>112</v>
      </c>
      <c r="AC49" s="9">
        <v>7.3</v>
      </c>
      <c r="AD49" s="9">
        <v>4.4000000000000004</v>
      </c>
      <c r="AE49" s="9">
        <v>4.4000000000000004</v>
      </c>
      <c r="AF49" s="9">
        <v>115</v>
      </c>
      <c r="AG49" s="9">
        <v>14</v>
      </c>
      <c r="AH49" s="9">
        <v>0.64</v>
      </c>
      <c r="AI49" s="9">
        <v>94.2</v>
      </c>
      <c r="AJ49" s="9">
        <v>7.1</v>
      </c>
      <c r="AK49" s="9">
        <v>98</v>
      </c>
      <c r="AL49" s="9">
        <v>106</v>
      </c>
      <c r="AM49" s="9">
        <v>5.4</v>
      </c>
      <c r="AN49" s="9">
        <v>5.8</v>
      </c>
      <c r="AO49" s="9">
        <v>0.43</v>
      </c>
      <c r="AP49" s="9">
        <v>0.95</v>
      </c>
      <c r="AQ49" s="9">
        <v>28.7</v>
      </c>
      <c r="AR49" s="9">
        <v>419</v>
      </c>
      <c r="AS49" s="9">
        <v>0.4</v>
      </c>
      <c r="AT49" s="4">
        <v>0.44168926049707785</v>
      </c>
      <c r="AU49" s="10">
        <v>126.657</v>
      </c>
      <c r="AV49" s="4">
        <v>0.41338368480031001</v>
      </c>
      <c r="AW49" s="10">
        <v>114.057</v>
      </c>
      <c r="AX49" s="4">
        <v>0.41081980381228339</v>
      </c>
      <c r="AY49" s="10">
        <v>158.249</v>
      </c>
    </row>
    <row r="50" spans="1:51" s="12" customFormat="1">
      <c r="A50" s="13" t="s">
        <v>42</v>
      </c>
      <c r="B50" s="8">
        <v>56</v>
      </c>
      <c r="C50" s="8" t="s">
        <v>109</v>
      </c>
      <c r="D50" s="3" t="s">
        <v>124</v>
      </c>
      <c r="E50" s="3"/>
      <c r="F50" s="3"/>
      <c r="G50" s="9">
        <v>1</v>
      </c>
      <c r="H50" s="9">
        <v>0</v>
      </c>
      <c r="I50" s="14">
        <f t="shared" si="1"/>
        <v>-1</v>
      </c>
      <c r="J50" s="6">
        <v>0</v>
      </c>
      <c r="K50" s="19">
        <v>2</v>
      </c>
      <c r="L50" s="9">
        <v>186</v>
      </c>
      <c r="M50" s="9">
        <v>124</v>
      </c>
      <c r="N50" s="9">
        <v>7700</v>
      </c>
      <c r="O50" s="9">
        <v>452</v>
      </c>
      <c r="P50" s="9">
        <v>42</v>
      </c>
      <c r="Q50" s="9">
        <v>14.3</v>
      </c>
      <c r="R50" s="9">
        <v>26.6</v>
      </c>
      <c r="S50" s="9">
        <v>35</v>
      </c>
      <c r="T50" s="9">
        <v>24</v>
      </c>
      <c r="U50" s="9">
        <v>387</v>
      </c>
      <c r="V50" s="9">
        <v>152</v>
      </c>
      <c r="W50" s="9">
        <v>35</v>
      </c>
      <c r="X50" s="9">
        <v>0.8</v>
      </c>
      <c r="Y50" s="9">
        <v>224</v>
      </c>
      <c r="Z50" s="9">
        <v>75</v>
      </c>
      <c r="AA50" s="9">
        <v>120</v>
      </c>
      <c r="AB50" s="9">
        <v>47</v>
      </c>
      <c r="AC50" s="9">
        <v>7.3</v>
      </c>
      <c r="AD50" s="9">
        <v>4.5999999999999996</v>
      </c>
      <c r="AE50" s="9">
        <v>4.5999999999999996</v>
      </c>
      <c r="AF50" s="9">
        <v>150</v>
      </c>
      <c r="AG50" s="9">
        <v>16</v>
      </c>
      <c r="AH50" s="9">
        <v>0.92</v>
      </c>
      <c r="AI50" s="9">
        <v>66.900000000000006</v>
      </c>
      <c r="AJ50" s="9">
        <v>6.7</v>
      </c>
      <c r="AK50" s="9">
        <v>84</v>
      </c>
      <c r="AL50" s="9">
        <v>95</v>
      </c>
      <c r="AM50" s="9">
        <v>5</v>
      </c>
      <c r="AN50" s="9">
        <v>5.4</v>
      </c>
      <c r="AO50" s="9">
        <v>0</v>
      </c>
      <c r="AP50" s="9">
        <v>0.94</v>
      </c>
      <c r="AQ50" s="9">
        <v>29.2</v>
      </c>
      <c r="AR50" s="9">
        <v>248</v>
      </c>
      <c r="AS50" s="9">
        <v>0</v>
      </c>
      <c r="AT50" s="4">
        <v>0.35972661118241278</v>
      </c>
      <c r="AU50" s="10">
        <v>186.756</v>
      </c>
      <c r="AV50" s="4">
        <v>0.39390105138988274</v>
      </c>
      <c r="AW50" s="10">
        <v>214.14500000000001</v>
      </c>
      <c r="AX50" s="4">
        <v>0.37093217591735345</v>
      </c>
      <c r="AY50" s="11">
        <v>427.52300000000002</v>
      </c>
    </row>
    <row r="51" spans="1:51" s="12" customFormat="1">
      <c r="A51" s="13" t="s">
        <v>72</v>
      </c>
      <c r="B51" s="8">
        <v>75</v>
      </c>
      <c r="C51" s="8" t="s">
        <v>109</v>
      </c>
      <c r="D51" s="3" t="s">
        <v>124</v>
      </c>
      <c r="E51" s="3"/>
      <c r="F51" s="3"/>
      <c r="G51" s="9">
        <v>3</v>
      </c>
      <c r="H51" s="9">
        <v>0</v>
      </c>
      <c r="I51" s="14">
        <f t="shared" si="1"/>
        <v>-3</v>
      </c>
      <c r="J51" s="7">
        <v>1</v>
      </c>
      <c r="K51" s="19">
        <v>2</v>
      </c>
      <c r="L51" s="9">
        <v>149</v>
      </c>
      <c r="M51" s="9">
        <v>72</v>
      </c>
      <c r="N51" s="9">
        <v>6800</v>
      </c>
      <c r="O51" s="9">
        <v>475</v>
      </c>
      <c r="P51" s="9">
        <v>40.1</v>
      </c>
      <c r="Q51" s="9">
        <v>14.2</v>
      </c>
      <c r="R51" s="9">
        <v>25.1</v>
      </c>
      <c r="S51" s="9">
        <v>21</v>
      </c>
      <c r="T51" s="9">
        <v>20</v>
      </c>
      <c r="U51" s="9">
        <v>199</v>
      </c>
      <c r="V51" s="9">
        <v>166</v>
      </c>
      <c r="W51" s="9">
        <v>22</v>
      </c>
      <c r="X51" s="9">
        <v>0.6</v>
      </c>
      <c r="Y51" s="9">
        <v>164</v>
      </c>
      <c r="Z51" s="9">
        <v>86</v>
      </c>
      <c r="AA51" s="9">
        <v>57</v>
      </c>
      <c r="AB51" s="9">
        <v>101</v>
      </c>
      <c r="AC51" s="9">
        <v>6.7</v>
      </c>
      <c r="AD51" s="9">
        <v>4.2</v>
      </c>
      <c r="AE51" s="9">
        <v>4.2</v>
      </c>
      <c r="AF51" s="9">
        <v>72</v>
      </c>
      <c r="AG51" s="9">
        <v>15</v>
      </c>
      <c r="AH51" s="9">
        <v>0.84</v>
      </c>
      <c r="AI51" s="9">
        <v>68</v>
      </c>
      <c r="AJ51" s="9">
        <v>6.5</v>
      </c>
      <c r="AK51" s="9">
        <v>111</v>
      </c>
      <c r="AL51" s="9">
        <v>109</v>
      </c>
      <c r="AM51" s="9">
        <v>5.9</v>
      </c>
      <c r="AN51" s="9">
        <v>6.3</v>
      </c>
      <c r="AO51" s="9">
        <v>0</v>
      </c>
      <c r="AP51" s="9">
        <v>0.93</v>
      </c>
      <c r="AQ51" s="9">
        <v>29.5</v>
      </c>
      <c r="AR51" s="9">
        <v>202</v>
      </c>
      <c r="AS51" s="9">
        <v>0.6</v>
      </c>
      <c r="AT51" s="4">
        <v>0.42934035415001609</v>
      </c>
      <c r="AU51" s="10">
        <v>190.714</v>
      </c>
      <c r="AV51" s="4">
        <v>0.44596441695688527</v>
      </c>
      <c r="AW51" s="10">
        <v>290.36</v>
      </c>
      <c r="AX51" s="4">
        <v>0.41774445032184215</v>
      </c>
      <c r="AY51" s="10">
        <v>286.50299999999999</v>
      </c>
    </row>
    <row r="52" spans="1:51" s="12" customFormat="1">
      <c r="A52" s="13" t="s">
        <v>23</v>
      </c>
      <c r="B52" s="8">
        <v>57</v>
      </c>
      <c r="C52" s="8" t="s">
        <v>109</v>
      </c>
      <c r="D52" s="3" t="s">
        <v>124</v>
      </c>
      <c r="E52" s="3"/>
      <c r="F52" s="3"/>
      <c r="G52" s="9">
        <v>6</v>
      </c>
      <c r="H52" s="9">
        <v>2</v>
      </c>
      <c r="I52" s="14">
        <f t="shared" si="1"/>
        <v>-4</v>
      </c>
      <c r="J52" s="19">
        <v>2</v>
      </c>
      <c r="K52" s="19">
        <v>2</v>
      </c>
      <c r="L52" s="9">
        <v>166</v>
      </c>
      <c r="M52" s="9">
        <v>89</v>
      </c>
      <c r="N52" s="9">
        <v>9400</v>
      </c>
      <c r="O52" s="9">
        <v>501</v>
      </c>
      <c r="P52" s="9">
        <v>42.4</v>
      </c>
      <c r="Q52" s="9">
        <v>14.4</v>
      </c>
      <c r="R52" s="9">
        <v>21.3</v>
      </c>
      <c r="S52" s="9">
        <v>13</v>
      </c>
      <c r="T52" s="9">
        <v>17</v>
      </c>
      <c r="U52" s="9">
        <v>174</v>
      </c>
      <c r="V52" s="9">
        <v>261</v>
      </c>
      <c r="W52" s="9">
        <v>18</v>
      </c>
      <c r="X52" s="9">
        <v>0.6</v>
      </c>
      <c r="Y52" s="9">
        <v>217</v>
      </c>
      <c r="Z52" s="9">
        <v>134</v>
      </c>
      <c r="AA52" s="9">
        <v>39</v>
      </c>
      <c r="AB52" s="9">
        <v>184</v>
      </c>
      <c r="AC52" s="9">
        <v>6.9</v>
      </c>
      <c r="AD52" s="9">
        <v>3.8</v>
      </c>
      <c r="AE52" s="9">
        <v>3.8</v>
      </c>
      <c r="AF52" s="9">
        <v>56</v>
      </c>
      <c r="AG52" s="9">
        <v>15</v>
      </c>
      <c r="AH52" s="9">
        <v>1.32</v>
      </c>
      <c r="AI52" s="9">
        <v>44.9</v>
      </c>
      <c r="AJ52" s="9">
        <v>6.2</v>
      </c>
      <c r="AK52" s="9">
        <v>247</v>
      </c>
      <c r="AL52" s="9">
        <v>427</v>
      </c>
      <c r="AM52" s="9">
        <v>12.5</v>
      </c>
      <c r="AN52" s="9">
        <v>13</v>
      </c>
      <c r="AO52" s="9">
        <v>0.1</v>
      </c>
      <c r="AP52" s="9">
        <v>0.97</v>
      </c>
      <c r="AQ52" s="9">
        <v>26.9</v>
      </c>
      <c r="AR52" s="9">
        <v>322</v>
      </c>
      <c r="AS52" s="9">
        <v>0.3</v>
      </c>
      <c r="AT52" s="4">
        <v>0.43511720421281491</v>
      </c>
      <c r="AU52" s="10">
        <v>184.49199999999999</v>
      </c>
      <c r="AV52" s="4">
        <v>0.40819434962261214</v>
      </c>
      <c r="AW52" s="11">
        <v>518.21500000000003</v>
      </c>
      <c r="AX52" s="4">
        <v>0.43847795242061582</v>
      </c>
      <c r="AY52" s="11">
        <v>653.54399999999998</v>
      </c>
    </row>
    <row r="53" spans="1:51" s="12" customFormat="1">
      <c r="A53" s="13" t="s">
        <v>63</v>
      </c>
      <c r="B53" s="8">
        <v>78</v>
      </c>
      <c r="C53" s="8" t="s">
        <v>108</v>
      </c>
      <c r="D53" s="3" t="s">
        <v>124</v>
      </c>
      <c r="E53" s="3"/>
      <c r="F53" s="3"/>
      <c r="G53" s="9">
        <v>2</v>
      </c>
      <c r="H53" s="9">
        <v>2</v>
      </c>
      <c r="I53" s="14">
        <f t="shared" si="1"/>
        <v>0</v>
      </c>
      <c r="J53" s="19">
        <v>2</v>
      </c>
      <c r="K53" s="19">
        <v>2</v>
      </c>
      <c r="L53" s="9">
        <v>168</v>
      </c>
      <c r="M53" s="9">
        <v>85</v>
      </c>
      <c r="N53" s="9">
        <v>5000</v>
      </c>
      <c r="O53" s="9">
        <v>474</v>
      </c>
      <c r="P53" s="9">
        <v>44.3</v>
      </c>
      <c r="Q53" s="9">
        <v>14.9</v>
      </c>
      <c r="R53" s="9">
        <v>26.3</v>
      </c>
      <c r="S53" s="9">
        <v>20</v>
      </c>
      <c r="T53" s="9">
        <v>11</v>
      </c>
      <c r="U53" s="9">
        <v>256</v>
      </c>
      <c r="V53" s="9">
        <v>201</v>
      </c>
      <c r="W53" s="9">
        <v>10</v>
      </c>
      <c r="X53" s="9">
        <v>1</v>
      </c>
      <c r="Y53" s="9">
        <v>157</v>
      </c>
      <c r="Z53" s="9">
        <v>80</v>
      </c>
      <c r="AA53" s="9">
        <v>52</v>
      </c>
      <c r="AB53" s="9">
        <v>126</v>
      </c>
      <c r="AC53" s="9">
        <v>6.6</v>
      </c>
      <c r="AD53" s="9">
        <v>4.3</v>
      </c>
      <c r="AE53" s="9">
        <v>4.3</v>
      </c>
      <c r="AF53" s="9">
        <v>66</v>
      </c>
      <c r="AG53" s="9">
        <v>15</v>
      </c>
      <c r="AH53" s="9">
        <v>0.7</v>
      </c>
      <c r="AI53" s="9">
        <v>62.1</v>
      </c>
      <c r="AJ53" s="9">
        <v>5.8</v>
      </c>
      <c r="AK53" s="9">
        <v>87</v>
      </c>
      <c r="AL53" s="9">
        <v>106</v>
      </c>
      <c r="AM53" s="9">
        <v>5</v>
      </c>
      <c r="AN53" s="9">
        <v>5.4</v>
      </c>
      <c r="AO53" s="9">
        <v>0.06</v>
      </c>
      <c r="AP53" s="9">
        <v>1.02</v>
      </c>
      <c r="AQ53" s="9">
        <v>23.5</v>
      </c>
      <c r="AR53" s="9">
        <v>333</v>
      </c>
      <c r="AS53" s="9">
        <v>1.4</v>
      </c>
      <c r="AT53" s="4">
        <v>0.47744307383590417</v>
      </c>
      <c r="AU53" s="10">
        <v>116.75700000000001</v>
      </c>
      <c r="AV53" s="4">
        <v>0.4670675041107587</v>
      </c>
      <c r="AW53" s="10">
        <v>165.23699999999999</v>
      </c>
      <c r="AX53" s="4">
        <v>0.45753930356238792</v>
      </c>
      <c r="AY53" s="10">
        <v>257.63099999999997</v>
      </c>
    </row>
    <row r="54" spans="1:51" s="12" customFormat="1">
      <c r="A54" s="3" t="s">
        <v>7</v>
      </c>
      <c r="B54" s="8">
        <v>74</v>
      </c>
      <c r="C54" s="8" t="s">
        <v>108</v>
      </c>
      <c r="D54" s="3" t="s">
        <v>124</v>
      </c>
      <c r="E54" s="3"/>
      <c r="F54" s="3"/>
      <c r="G54" s="9">
        <v>10</v>
      </c>
      <c r="H54" s="9">
        <v>8</v>
      </c>
      <c r="I54" s="14">
        <f t="shared" si="1"/>
        <v>-2</v>
      </c>
      <c r="J54" s="20">
        <v>4</v>
      </c>
      <c r="K54" s="19">
        <v>2</v>
      </c>
      <c r="L54" s="9">
        <v>157</v>
      </c>
      <c r="M54" s="9">
        <v>76</v>
      </c>
      <c r="N54" s="9">
        <v>6700</v>
      </c>
      <c r="O54" s="9">
        <v>400</v>
      </c>
      <c r="P54" s="9">
        <v>37.700000000000003</v>
      </c>
      <c r="Q54" s="9">
        <v>12.7</v>
      </c>
      <c r="R54" s="9">
        <v>24.1</v>
      </c>
      <c r="S54" s="9">
        <v>17</v>
      </c>
      <c r="T54" s="9">
        <v>11</v>
      </c>
      <c r="U54" s="9">
        <v>177</v>
      </c>
      <c r="V54" s="9">
        <v>256</v>
      </c>
      <c r="W54" s="9">
        <v>18</v>
      </c>
      <c r="X54" s="9">
        <v>0.3</v>
      </c>
      <c r="Y54" s="9">
        <v>245</v>
      </c>
      <c r="Z54" s="9">
        <v>144</v>
      </c>
      <c r="AA54" s="9">
        <v>61</v>
      </c>
      <c r="AB54" s="9">
        <v>188</v>
      </c>
      <c r="AC54" s="9">
        <v>6.3</v>
      </c>
      <c r="AD54" s="9">
        <v>3.9</v>
      </c>
      <c r="AE54" s="9">
        <v>3.9</v>
      </c>
      <c r="AF54" s="9">
        <v>56</v>
      </c>
      <c r="AG54" s="9">
        <v>16</v>
      </c>
      <c r="AH54" s="9">
        <v>0.63</v>
      </c>
      <c r="AI54" s="9">
        <v>69.099999999999994</v>
      </c>
      <c r="AJ54" s="9">
        <v>4.9000000000000004</v>
      </c>
      <c r="AK54" s="9">
        <v>103</v>
      </c>
      <c r="AL54" s="9">
        <v>146</v>
      </c>
      <c r="AM54" s="9">
        <v>5.7</v>
      </c>
      <c r="AN54" s="9">
        <v>6.1</v>
      </c>
      <c r="AO54" s="9">
        <v>0.1</v>
      </c>
      <c r="AP54" s="9">
        <v>0.95</v>
      </c>
      <c r="AQ54" s="9">
        <v>29.1</v>
      </c>
      <c r="AR54" s="9">
        <v>286</v>
      </c>
      <c r="AS54" s="9">
        <v>1.8</v>
      </c>
      <c r="AT54" s="4">
        <v>0.3868647202452849</v>
      </c>
      <c r="AU54" s="10">
        <v>125.617</v>
      </c>
      <c r="AV54" s="4">
        <v>0.33179218332717753</v>
      </c>
      <c r="AW54" s="10">
        <v>185.49</v>
      </c>
      <c r="AX54" s="4">
        <v>0.38099657969973261</v>
      </c>
      <c r="AY54" s="10">
        <v>213.44</v>
      </c>
    </row>
    <row r="55" spans="1:51" s="12" customFormat="1">
      <c r="A55" s="13" t="s">
        <v>70</v>
      </c>
      <c r="B55" s="8">
        <v>53</v>
      </c>
      <c r="C55" s="8" t="s">
        <v>109</v>
      </c>
      <c r="D55" s="3" t="s">
        <v>124</v>
      </c>
      <c r="E55" s="3"/>
      <c r="F55" s="3"/>
      <c r="G55" s="9">
        <v>3</v>
      </c>
      <c r="H55" s="9">
        <v>4</v>
      </c>
      <c r="I55" s="14">
        <f t="shared" si="1"/>
        <v>1</v>
      </c>
      <c r="J55" s="20">
        <v>4</v>
      </c>
      <c r="K55" s="19">
        <v>2</v>
      </c>
      <c r="L55" s="9">
        <v>189</v>
      </c>
      <c r="M55" s="9">
        <v>110</v>
      </c>
      <c r="N55" s="9">
        <v>9600</v>
      </c>
      <c r="O55" s="9">
        <v>543</v>
      </c>
      <c r="P55" s="9">
        <v>49.5</v>
      </c>
      <c r="Q55" s="9">
        <v>17.5</v>
      </c>
      <c r="R55" s="9">
        <v>25.5</v>
      </c>
      <c r="S55" s="9">
        <v>57</v>
      </c>
      <c r="T55" s="9">
        <v>103</v>
      </c>
      <c r="U55" s="9">
        <v>228</v>
      </c>
      <c r="V55" s="9">
        <v>159</v>
      </c>
      <c r="W55" s="9">
        <v>144</v>
      </c>
      <c r="X55" s="9">
        <v>0.7</v>
      </c>
      <c r="Y55" s="9">
        <v>239</v>
      </c>
      <c r="Z55" s="9">
        <v>161</v>
      </c>
      <c r="AA55" s="9">
        <v>46</v>
      </c>
      <c r="AB55" s="9">
        <v>200</v>
      </c>
      <c r="AC55" s="9">
        <v>7.6</v>
      </c>
      <c r="AD55" s="9">
        <v>4.4000000000000004</v>
      </c>
      <c r="AE55" s="9">
        <v>4.4000000000000004</v>
      </c>
      <c r="AF55" s="9">
        <v>106</v>
      </c>
      <c r="AG55" s="9">
        <v>12</v>
      </c>
      <c r="AH55" s="9">
        <v>0.94</v>
      </c>
      <c r="AI55" s="9">
        <v>66.400000000000006</v>
      </c>
      <c r="AJ55" s="9">
        <v>8.6</v>
      </c>
      <c r="AK55" s="9">
        <v>86</v>
      </c>
      <c r="AL55" s="9">
        <v>148</v>
      </c>
      <c r="AM55" s="9">
        <v>6.3</v>
      </c>
      <c r="AN55" s="9">
        <v>6.7</v>
      </c>
      <c r="AO55" s="9">
        <v>0.18</v>
      </c>
      <c r="AP55" s="9">
        <v>0.91</v>
      </c>
      <c r="AQ55" s="9">
        <v>26.1</v>
      </c>
      <c r="AR55" s="9">
        <v>245</v>
      </c>
      <c r="AS55" s="9">
        <v>0</v>
      </c>
      <c r="AT55" s="4">
        <v>0.39149695595191669</v>
      </c>
      <c r="AU55" s="10">
        <v>155.339</v>
      </c>
      <c r="AV55" s="4">
        <v>0.40514702041665629</v>
      </c>
      <c r="AW55" s="10">
        <v>177.78299999999999</v>
      </c>
      <c r="AX55" s="4">
        <v>0.37469180251229928</v>
      </c>
      <c r="AY55" s="10">
        <v>286.33</v>
      </c>
    </row>
    <row r="56" spans="1:51" s="12" customFormat="1">
      <c r="A56" s="13" t="s">
        <v>45</v>
      </c>
      <c r="B56" s="8">
        <v>83</v>
      </c>
      <c r="C56" s="8" t="s">
        <v>108</v>
      </c>
      <c r="D56" s="3" t="s">
        <v>124</v>
      </c>
      <c r="E56" s="3"/>
      <c r="F56" s="3"/>
      <c r="G56" s="9">
        <v>0</v>
      </c>
      <c r="H56" s="9">
        <v>0</v>
      </c>
      <c r="I56" s="14">
        <f t="shared" si="1"/>
        <v>0</v>
      </c>
      <c r="J56" s="7">
        <v>1</v>
      </c>
      <c r="K56" s="21">
        <v>3</v>
      </c>
      <c r="L56" s="9">
        <v>184</v>
      </c>
      <c r="M56" s="9">
        <v>72</v>
      </c>
      <c r="N56" s="9">
        <v>5500</v>
      </c>
      <c r="O56" s="9">
        <v>389</v>
      </c>
      <c r="P56" s="9">
        <v>38</v>
      </c>
      <c r="Q56" s="9">
        <v>12.6</v>
      </c>
      <c r="R56" s="9">
        <v>10.6</v>
      </c>
      <c r="S56" s="9">
        <v>21</v>
      </c>
      <c r="T56" s="9">
        <v>16</v>
      </c>
      <c r="U56" s="9">
        <v>245</v>
      </c>
      <c r="V56" s="9">
        <v>208</v>
      </c>
      <c r="W56" s="9">
        <v>19</v>
      </c>
      <c r="X56" s="9">
        <v>0.9</v>
      </c>
      <c r="Y56" s="9">
        <v>193</v>
      </c>
      <c r="Z56" s="9">
        <v>105</v>
      </c>
      <c r="AA56" s="9">
        <v>64</v>
      </c>
      <c r="AB56" s="9">
        <v>101</v>
      </c>
      <c r="AC56" s="9">
        <v>7</v>
      </c>
      <c r="AD56" s="9">
        <v>4.0999999999999996</v>
      </c>
      <c r="AE56" s="9">
        <v>4.0999999999999996</v>
      </c>
      <c r="AF56" s="9">
        <v>66</v>
      </c>
      <c r="AG56" s="9">
        <v>26</v>
      </c>
      <c r="AH56" s="9">
        <v>0.97</v>
      </c>
      <c r="AI56" s="9">
        <v>41.7</v>
      </c>
      <c r="AJ56" s="9">
        <v>5.8</v>
      </c>
      <c r="AK56" s="9">
        <v>100</v>
      </c>
      <c r="AL56" s="9">
        <v>80</v>
      </c>
      <c r="AM56" s="9">
        <v>5</v>
      </c>
      <c r="AN56" s="9">
        <v>5.4</v>
      </c>
      <c r="AO56" s="9">
        <v>7.0000000000000007E-2</v>
      </c>
      <c r="AP56" s="9">
        <v>0.99</v>
      </c>
      <c r="AQ56" s="9">
        <v>28.8</v>
      </c>
      <c r="AR56" s="9">
        <v>304</v>
      </c>
      <c r="AS56" s="9">
        <v>2.5</v>
      </c>
      <c r="AT56" s="4">
        <v>0.36940726507678406</v>
      </c>
      <c r="AU56" s="10">
        <v>276.33300000000003</v>
      </c>
      <c r="AV56" s="4">
        <v>0.36233842327528554</v>
      </c>
      <c r="AW56" s="11">
        <v>441.30700000000002</v>
      </c>
      <c r="AX56" s="4">
        <v>0.44309233094709954</v>
      </c>
      <c r="AY56" s="10">
        <v>246.55099999999999</v>
      </c>
    </row>
    <row r="57" spans="1:51" s="12" customFormat="1">
      <c r="A57" s="13" t="s">
        <v>10</v>
      </c>
      <c r="B57" s="8">
        <v>73</v>
      </c>
      <c r="C57" s="8" t="s">
        <v>109</v>
      </c>
      <c r="D57" s="3" t="s">
        <v>124</v>
      </c>
      <c r="E57" s="3"/>
      <c r="F57" s="3" t="s">
        <v>124</v>
      </c>
      <c r="G57" s="9">
        <v>14</v>
      </c>
      <c r="H57" s="9">
        <v>5</v>
      </c>
      <c r="I57" s="14">
        <f t="shared" si="1"/>
        <v>-9</v>
      </c>
      <c r="J57" s="21">
        <v>3</v>
      </c>
      <c r="K57" s="21">
        <v>3</v>
      </c>
      <c r="L57" s="9">
        <v>101</v>
      </c>
      <c r="M57" s="9">
        <v>77</v>
      </c>
      <c r="N57" s="9">
        <v>10700</v>
      </c>
      <c r="O57" s="9">
        <v>536</v>
      </c>
      <c r="P57" s="9">
        <v>46.1</v>
      </c>
      <c r="Q57" s="9">
        <v>15.9</v>
      </c>
      <c r="R57" s="9">
        <v>25</v>
      </c>
      <c r="S57" s="9">
        <v>46</v>
      </c>
      <c r="T57" s="9">
        <v>39</v>
      </c>
      <c r="U57" s="9">
        <v>444</v>
      </c>
      <c r="V57" s="9">
        <v>264</v>
      </c>
      <c r="W57" s="9">
        <v>28</v>
      </c>
      <c r="X57" s="9">
        <v>1.1000000000000001</v>
      </c>
      <c r="Y57" s="9">
        <v>164</v>
      </c>
      <c r="Z57" s="9">
        <v>69</v>
      </c>
      <c r="AA57" s="9">
        <v>72</v>
      </c>
      <c r="AB57" s="9">
        <v>42</v>
      </c>
      <c r="AC57" s="9">
        <v>5.9</v>
      </c>
      <c r="AD57" s="9">
        <v>3.2</v>
      </c>
      <c r="AE57" s="9">
        <v>3.5</v>
      </c>
      <c r="AF57" s="9">
        <v>188</v>
      </c>
      <c r="AG57" s="9">
        <v>17</v>
      </c>
      <c r="AH57" s="9">
        <v>0.81</v>
      </c>
      <c r="AI57" s="9">
        <v>71.3</v>
      </c>
      <c r="AJ57" s="9">
        <v>7</v>
      </c>
      <c r="AK57" s="9">
        <v>102</v>
      </c>
      <c r="AL57" s="9">
        <v>118</v>
      </c>
      <c r="AM57" s="9">
        <v>5.0999999999999996</v>
      </c>
      <c r="AN57" s="9">
        <v>5.5</v>
      </c>
      <c r="AO57" s="9">
        <v>11.39</v>
      </c>
      <c r="AP57" s="9">
        <v>1.21</v>
      </c>
      <c r="AQ57" s="9">
        <v>31.7</v>
      </c>
      <c r="AR57" s="9">
        <v>572</v>
      </c>
      <c r="AS57" s="9">
        <v>2.9</v>
      </c>
      <c r="AT57" s="4">
        <v>0.4948225524267203</v>
      </c>
      <c r="AU57" s="10">
        <v>201.81</v>
      </c>
      <c r="AV57" s="4">
        <v>0.50439850535604436</v>
      </c>
      <c r="AW57" s="10">
        <v>187.905</v>
      </c>
      <c r="AX57" s="4">
        <v>0.45212278166305092</v>
      </c>
      <c r="AY57" s="10">
        <v>221.32499999999999</v>
      </c>
    </row>
    <row r="58" spans="1:51" s="12" customFormat="1">
      <c r="A58" s="13" t="s">
        <v>27</v>
      </c>
      <c r="B58" s="8">
        <v>67</v>
      </c>
      <c r="C58" s="8" t="s">
        <v>108</v>
      </c>
      <c r="D58" s="3" t="s">
        <v>124</v>
      </c>
      <c r="E58" s="3"/>
      <c r="F58" s="3"/>
      <c r="G58" s="9">
        <v>1</v>
      </c>
      <c r="H58" s="9">
        <v>1</v>
      </c>
      <c r="I58" s="14">
        <f t="shared" si="1"/>
        <v>0</v>
      </c>
      <c r="J58" s="21">
        <v>3</v>
      </c>
      <c r="K58" s="21">
        <v>3</v>
      </c>
      <c r="L58" s="9">
        <v>131</v>
      </c>
      <c r="M58" s="9">
        <v>70</v>
      </c>
      <c r="N58" s="9">
        <v>7300</v>
      </c>
      <c r="O58" s="9">
        <v>403</v>
      </c>
      <c r="P58" s="9">
        <v>36.6</v>
      </c>
      <c r="Q58" s="9">
        <v>12</v>
      </c>
      <c r="R58" s="9">
        <v>27.1</v>
      </c>
      <c r="S58" s="9">
        <v>28</v>
      </c>
      <c r="T58" s="9">
        <v>10</v>
      </c>
      <c r="U58" s="9">
        <v>181</v>
      </c>
      <c r="V58" s="9">
        <v>164</v>
      </c>
      <c r="W58" s="9">
        <v>11</v>
      </c>
      <c r="X58" s="9">
        <v>0.3</v>
      </c>
      <c r="Y58" s="9">
        <v>186</v>
      </c>
      <c r="Z58" s="9">
        <v>102</v>
      </c>
      <c r="AA58" s="9">
        <v>41</v>
      </c>
      <c r="AB58" s="9">
        <v>202</v>
      </c>
      <c r="AC58" s="9">
        <v>7.5</v>
      </c>
      <c r="AD58" s="9">
        <v>4</v>
      </c>
      <c r="AE58" s="9">
        <v>4</v>
      </c>
      <c r="AF58" s="9">
        <v>89</v>
      </c>
      <c r="AG58" s="9">
        <v>16</v>
      </c>
      <c r="AH58" s="9">
        <v>0.59</v>
      </c>
      <c r="AI58" s="9">
        <v>76.400000000000006</v>
      </c>
      <c r="AJ58" s="9">
        <v>5.5</v>
      </c>
      <c r="AK58" s="9">
        <v>87</v>
      </c>
      <c r="AL58" s="9">
        <v>102</v>
      </c>
      <c r="AM58" s="9">
        <v>5.0999999999999996</v>
      </c>
      <c r="AN58" s="9">
        <v>5.5</v>
      </c>
      <c r="AO58" s="9">
        <v>0.78</v>
      </c>
      <c r="AP58" s="9">
        <v>1.1299999999999999</v>
      </c>
      <c r="AQ58" s="9">
        <v>30.9</v>
      </c>
      <c r="AR58" s="9">
        <v>268</v>
      </c>
      <c r="AS58" s="9">
        <v>0.6</v>
      </c>
      <c r="AT58" s="4">
        <v>0.48439330552807058</v>
      </c>
      <c r="AU58" s="10">
        <v>420.33699999999999</v>
      </c>
      <c r="AV58" s="4">
        <v>0.39225401107000957</v>
      </c>
      <c r="AW58" s="10">
        <v>437.08800000000002</v>
      </c>
      <c r="AX58" s="4">
        <v>0.40424250595464706</v>
      </c>
      <c r="AY58" s="10">
        <v>362.839</v>
      </c>
    </row>
    <row r="59" spans="1:51" s="12" customFormat="1">
      <c r="A59" s="13" t="s">
        <v>2</v>
      </c>
      <c r="B59" s="8">
        <v>89</v>
      </c>
      <c r="C59" s="8" t="s">
        <v>108</v>
      </c>
      <c r="D59" s="3" t="s">
        <v>124</v>
      </c>
      <c r="E59" s="3"/>
      <c r="F59" s="3"/>
      <c r="G59" s="9">
        <v>1</v>
      </c>
      <c r="H59" s="9">
        <v>1</v>
      </c>
      <c r="I59" s="14">
        <f t="shared" si="1"/>
        <v>0</v>
      </c>
      <c r="J59" s="21">
        <v>3</v>
      </c>
      <c r="K59" s="21">
        <v>3</v>
      </c>
      <c r="L59" s="9">
        <v>149</v>
      </c>
      <c r="M59" s="9">
        <v>77</v>
      </c>
      <c r="N59" s="9">
        <v>4400</v>
      </c>
      <c r="O59" s="9">
        <v>447</v>
      </c>
      <c r="P59" s="9">
        <v>35.200000000000003</v>
      </c>
      <c r="Q59" s="9">
        <v>11.5</v>
      </c>
      <c r="R59" s="9">
        <v>15.3</v>
      </c>
      <c r="S59" s="9">
        <v>24</v>
      </c>
      <c r="T59" s="9">
        <v>15</v>
      </c>
      <c r="U59" s="9">
        <v>275</v>
      </c>
      <c r="V59" s="9">
        <v>324</v>
      </c>
      <c r="W59" s="9">
        <v>25</v>
      </c>
      <c r="X59" s="9">
        <v>0.6</v>
      </c>
      <c r="Y59" s="9">
        <v>199</v>
      </c>
      <c r="Z59" s="9">
        <v>102</v>
      </c>
      <c r="AA59" s="9">
        <v>65</v>
      </c>
      <c r="AB59" s="9">
        <v>102</v>
      </c>
      <c r="AC59" s="9">
        <v>6.8</v>
      </c>
      <c r="AD59" s="9">
        <v>4</v>
      </c>
      <c r="AE59" s="9">
        <v>4</v>
      </c>
      <c r="AF59" s="9">
        <v>81</v>
      </c>
      <c r="AG59" s="9">
        <v>15</v>
      </c>
      <c r="AH59" s="9">
        <v>0.6</v>
      </c>
      <c r="AI59" s="9">
        <v>69.099999999999994</v>
      </c>
      <c r="AJ59" s="9">
        <v>5.5</v>
      </c>
      <c r="AK59" s="9">
        <v>90</v>
      </c>
      <c r="AL59" s="9">
        <v>96</v>
      </c>
      <c r="AM59" s="9">
        <v>5.2</v>
      </c>
      <c r="AN59" s="9">
        <v>5.6</v>
      </c>
      <c r="AO59" s="9">
        <v>0.09</v>
      </c>
      <c r="AP59" s="9">
        <v>1.07</v>
      </c>
      <c r="AQ59" s="9">
        <v>27.9</v>
      </c>
      <c r="AR59" s="9">
        <v>289</v>
      </c>
      <c r="AS59" s="9">
        <v>2.5</v>
      </c>
      <c r="AT59" s="4">
        <v>0.43773015767991014</v>
      </c>
      <c r="AU59" s="10">
        <v>177.90100000000001</v>
      </c>
      <c r="AV59" s="4">
        <v>0.40379168593677095</v>
      </c>
      <c r="AW59" s="10">
        <v>252.959</v>
      </c>
      <c r="AX59" s="4">
        <v>0.4115136616311153</v>
      </c>
      <c r="AY59" s="10">
        <v>236.28399999999999</v>
      </c>
    </row>
    <row r="60" spans="1:51" s="12" customFormat="1">
      <c r="A60" s="13" t="s">
        <v>6</v>
      </c>
      <c r="B60" s="8">
        <v>81</v>
      </c>
      <c r="C60" s="8" t="s">
        <v>108</v>
      </c>
      <c r="D60" s="3" t="s">
        <v>124</v>
      </c>
      <c r="E60" s="3"/>
      <c r="F60" s="3"/>
      <c r="G60" s="9">
        <v>0</v>
      </c>
      <c r="H60" s="9">
        <v>0</v>
      </c>
      <c r="I60" s="14">
        <f t="shared" si="1"/>
        <v>0</v>
      </c>
      <c r="J60" s="21">
        <v>3</v>
      </c>
      <c r="K60" s="21">
        <v>3</v>
      </c>
      <c r="L60" s="9">
        <v>123</v>
      </c>
      <c r="M60" s="9">
        <v>62</v>
      </c>
      <c r="N60" s="9">
        <v>8200</v>
      </c>
      <c r="O60" s="9">
        <v>467</v>
      </c>
      <c r="P60" s="9">
        <v>41.6</v>
      </c>
      <c r="Q60" s="9">
        <v>14</v>
      </c>
      <c r="R60" s="9">
        <v>18.399999999999999</v>
      </c>
      <c r="S60" s="9">
        <v>27</v>
      </c>
      <c r="T60" s="9">
        <v>20</v>
      </c>
      <c r="U60" s="9">
        <v>337</v>
      </c>
      <c r="V60" s="9">
        <v>302</v>
      </c>
      <c r="W60" s="9">
        <v>19</v>
      </c>
      <c r="X60" s="9">
        <v>1.5</v>
      </c>
      <c r="Y60" s="9">
        <v>204</v>
      </c>
      <c r="Z60" s="9">
        <v>132</v>
      </c>
      <c r="AA60" s="9">
        <v>47</v>
      </c>
      <c r="AB60" s="9">
        <v>124</v>
      </c>
      <c r="AC60" s="9">
        <v>6.9</v>
      </c>
      <c r="AD60" s="9">
        <v>4</v>
      </c>
      <c r="AE60" s="9">
        <v>4</v>
      </c>
      <c r="AF60" s="9">
        <v>49</v>
      </c>
      <c r="AG60" s="9">
        <v>9</v>
      </c>
      <c r="AH60" s="9">
        <v>0.53</v>
      </c>
      <c r="AI60" s="9">
        <v>81.3</v>
      </c>
      <c r="AJ60" s="9">
        <v>2.5</v>
      </c>
      <c r="AK60" s="9">
        <v>88</v>
      </c>
      <c r="AL60" s="9">
        <v>97</v>
      </c>
      <c r="AM60" s="9">
        <v>5.6</v>
      </c>
      <c r="AN60" s="9">
        <v>6</v>
      </c>
      <c r="AO60" s="9">
        <v>0.53</v>
      </c>
      <c r="AP60" s="9">
        <v>0.99</v>
      </c>
      <c r="AQ60" s="9">
        <v>29.8</v>
      </c>
      <c r="AR60" s="9">
        <v>312</v>
      </c>
      <c r="AS60" s="9">
        <v>2</v>
      </c>
      <c r="AT60" s="4">
        <v>0.45786784966628974</v>
      </c>
      <c r="AU60" s="10">
        <v>178.83600000000001</v>
      </c>
      <c r="AV60" s="4">
        <v>0.43757338426266118</v>
      </c>
      <c r="AW60" s="10">
        <v>234.80199999999999</v>
      </c>
      <c r="AX60" s="4">
        <v>0.46389149857847861</v>
      </c>
      <c r="AY60" s="11">
        <v>494.75799999999998</v>
      </c>
    </row>
    <row r="61" spans="1:51" s="12" customFormat="1">
      <c r="A61" s="13" t="s">
        <v>62</v>
      </c>
      <c r="B61" s="8">
        <v>89</v>
      </c>
      <c r="C61" s="8" t="s">
        <v>108</v>
      </c>
      <c r="D61" s="3" t="s">
        <v>124</v>
      </c>
      <c r="E61" s="3"/>
      <c r="F61" s="3"/>
      <c r="G61" s="9">
        <v>3</v>
      </c>
      <c r="H61" s="9">
        <v>2</v>
      </c>
      <c r="I61" s="14">
        <f t="shared" si="1"/>
        <v>-1</v>
      </c>
      <c r="J61" s="21">
        <v>3</v>
      </c>
      <c r="K61" s="21">
        <v>3</v>
      </c>
      <c r="L61" s="9">
        <v>168</v>
      </c>
      <c r="M61" s="9">
        <v>87</v>
      </c>
      <c r="N61" s="9">
        <v>7900</v>
      </c>
      <c r="O61" s="9">
        <v>393</v>
      </c>
      <c r="P61" s="9">
        <v>36.200000000000003</v>
      </c>
      <c r="Q61" s="9">
        <v>12.6</v>
      </c>
      <c r="R61" s="9">
        <v>18.2</v>
      </c>
      <c r="S61" s="9">
        <v>25</v>
      </c>
      <c r="T61" s="9">
        <v>10</v>
      </c>
      <c r="U61" s="9">
        <v>272</v>
      </c>
      <c r="V61" s="9">
        <v>305</v>
      </c>
      <c r="W61" s="9">
        <v>9</v>
      </c>
      <c r="X61" s="9">
        <v>1.4</v>
      </c>
      <c r="Y61" s="9">
        <v>231</v>
      </c>
      <c r="Z61" s="9">
        <v>161</v>
      </c>
      <c r="AA61" s="9">
        <v>58</v>
      </c>
      <c r="AB61" s="9">
        <v>62</v>
      </c>
      <c r="AC61" s="9">
        <v>7.1</v>
      </c>
      <c r="AD61" s="9">
        <v>3.4</v>
      </c>
      <c r="AE61" s="9">
        <v>3.7</v>
      </c>
      <c r="AF61" s="9">
        <v>115</v>
      </c>
      <c r="AG61" s="9">
        <v>29</v>
      </c>
      <c r="AH61" s="9">
        <v>0.85</v>
      </c>
      <c r="AI61" s="9">
        <v>47.2</v>
      </c>
      <c r="AJ61" s="9">
        <v>3.7</v>
      </c>
      <c r="AK61" s="9">
        <v>83</v>
      </c>
      <c r="AL61" s="9">
        <v>110</v>
      </c>
      <c r="AM61" s="9">
        <v>4.7</v>
      </c>
      <c r="AN61" s="9">
        <v>5</v>
      </c>
      <c r="AO61" s="9">
        <v>3.41</v>
      </c>
      <c r="AP61" s="9">
        <v>1.05</v>
      </c>
      <c r="AQ61" s="9">
        <v>30.8</v>
      </c>
      <c r="AR61" s="9">
        <v>366</v>
      </c>
      <c r="AS61" s="9">
        <v>13.2</v>
      </c>
      <c r="AT61" s="4">
        <v>0.44512993994623767</v>
      </c>
      <c r="AU61" s="10">
        <v>196.488</v>
      </c>
      <c r="AV61" s="4">
        <v>0.45119016041032212</v>
      </c>
      <c r="AW61" s="11">
        <v>518.71799999999996</v>
      </c>
      <c r="AX61" s="4">
        <v>0.45988383212210426</v>
      </c>
      <c r="AY61" s="10">
        <v>281.815</v>
      </c>
    </row>
    <row r="62" spans="1:51" s="12" customFormat="1">
      <c r="A62" s="13" t="s">
        <v>19</v>
      </c>
      <c r="B62" s="8">
        <v>68</v>
      </c>
      <c r="C62" s="8" t="s">
        <v>109</v>
      </c>
      <c r="D62" s="3" t="s">
        <v>124</v>
      </c>
      <c r="E62" s="3"/>
      <c r="F62" s="3"/>
      <c r="G62" s="9">
        <v>5</v>
      </c>
      <c r="H62" s="9">
        <v>5</v>
      </c>
      <c r="I62" s="14">
        <f t="shared" si="1"/>
        <v>0</v>
      </c>
      <c r="J62" s="20">
        <v>4</v>
      </c>
      <c r="K62" s="21">
        <v>3</v>
      </c>
      <c r="L62" s="9">
        <v>169</v>
      </c>
      <c r="M62" s="9">
        <v>102</v>
      </c>
      <c r="N62" s="9">
        <v>5200</v>
      </c>
      <c r="O62" s="9">
        <v>469</v>
      </c>
      <c r="P62" s="9">
        <v>45</v>
      </c>
      <c r="Q62" s="9">
        <v>14.5</v>
      </c>
      <c r="R62" s="9">
        <v>15.2</v>
      </c>
      <c r="S62" s="9">
        <v>31</v>
      </c>
      <c r="T62" s="9">
        <v>26</v>
      </c>
      <c r="U62" s="9">
        <v>190</v>
      </c>
      <c r="V62" s="9">
        <v>264</v>
      </c>
      <c r="W62" s="9">
        <v>146</v>
      </c>
      <c r="X62" s="9">
        <v>0.3</v>
      </c>
      <c r="Y62" s="9">
        <v>181</v>
      </c>
      <c r="Z62" s="9">
        <v>88</v>
      </c>
      <c r="AA62" s="9">
        <v>59</v>
      </c>
      <c r="AB62" s="9">
        <v>200</v>
      </c>
      <c r="AC62" s="9">
        <v>6.9</v>
      </c>
      <c r="AD62" s="9">
        <v>4.2</v>
      </c>
      <c r="AE62" s="9">
        <v>4.2</v>
      </c>
      <c r="AF62" s="9">
        <v>67</v>
      </c>
      <c r="AG62" s="9">
        <v>20</v>
      </c>
      <c r="AH62" s="9">
        <v>0.81</v>
      </c>
      <c r="AI62" s="9">
        <v>72.8</v>
      </c>
      <c r="AJ62" s="9">
        <v>6.1</v>
      </c>
      <c r="AK62" s="9">
        <v>87</v>
      </c>
      <c r="AL62" s="9">
        <v>88</v>
      </c>
      <c r="AM62" s="9">
        <v>5</v>
      </c>
      <c r="AN62" s="9">
        <v>5.4</v>
      </c>
      <c r="AO62" s="9">
        <v>0.14000000000000001</v>
      </c>
      <c r="AP62" s="9">
        <v>0.99</v>
      </c>
      <c r="AQ62" s="9">
        <v>27.7</v>
      </c>
      <c r="AR62" s="9">
        <v>268</v>
      </c>
      <c r="AS62" s="9">
        <v>0.3</v>
      </c>
      <c r="AT62" s="4">
        <v>0.33837910957200884</v>
      </c>
      <c r="AU62" s="10">
        <v>183.18700000000001</v>
      </c>
      <c r="AV62" s="4">
        <v>0.343363533309747</v>
      </c>
      <c r="AW62" s="10">
        <v>228.571</v>
      </c>
      <c r="AX62" s="4">
        <v>0.34799725274478499</v>
      </c>
      <c r="AY62" s="10">
        <v>224.006</v>
      </c>
    </row>
    <row r="63" spans="1:51" s="12" customFormat="1">
      <c r="A63" s="13" t="s">
        <v>34</v>
      </c>
      <c r="B63" s="8">
        <v>88</v>
      </c>
      <c r="C63" s="8" t="s">
        <v>108</v>
      </c>
      <c r="D63" s="3" t="s">
        <v>124</v>
      </c>
      <c r="E63" s="3"/>
      <c r="F63" s="3"/>
      <c r="G63" s="9">
        <v>18</v>
      </c>
      <c r="H63" s="9">
        <v>7</v>
      </c>
      <c r="I63" s="14">
        <f t="shared" si="1"/>
        <v>-11</v>
      </c>
      <c r="J63" s="20">
        <v>4</v>
      </c>
      <c r="K63" s="21">
        <v>3</v>
      </c>
      <c r="L63" s="9">
        <v>208</v>
      </c>
      <c r="M63" s="9">
        <v>74</v>
      </c>
      <c r="N63" s="9">
        <v>7300</v>
      </c>
      <c r="O63" s="9">
        <v>277</v>
      </c>
      <c r="P63" s="9">
        <v>28.3</v>
      </c>
      <c r="Q63" s="9">
        <v>9.6</v>
      </c>
      <c r="R63" s="9">
        <v>20.7</v>
      </c>
      <c r="S63" s="9">
        <v>25</v>
      </c>
      <c r="T63" s="9">
        <v>24</v>
      </c>
      <c r="U63" s="9">
        <v>221</v>
      </c>
      <c r="V63" s="9">
        <v>169</v>
      </c>
      <c r="W63" s="9">
        <v>31</v>
      </c>
      <c r="X63" s="9">
        <v>0.4</v>
      </c>
      <c r="Y63" s="9">
        <v>165</v>
      </c>
      <c r="Z63" s="9">
        <v>91</v>
      </c>
      <c r="AA63" s="9">
        <v>41</v>
      </c>
      <c r="AB63" s="9">
        <v>143</v>
      </c>
      <c r="AC63" s="9">
        <v>6.9</v>
      </c>
      <c r="AD63" s="9">
        <v>4</v>
      </c>
      <c r="AE63" s="9">
        <v>4</v>
      </c>
      <c r="AF63" s="9">
        <v>214</v>
      </c>
      <c r="AG63" s="9">
        <v>20</v>
      </c>
      <c r="AH63" s="9">
        <v>0.72</v>
      </c>
      <c r="AI63" s="9">
        <v>56.8</v>
      </c>
      <c r="AJ63" s="9">
        <v>6.3</v>
      </c>
      <c r="AK63" s="9">
        <v>107</v>
      </c>
      <c r="AL63" s="9">
        <v>107</v>
      </c>
      <c r="AM63" s="9">
        <v>5.9</v>
      </c>
      <c r="AN63" s="9">
        <v>6.3</v>
      </c>
      <c r="AO63" s="9">
        <v>0.09</v>
      </c>
      <c r="AP63" s="9">
        <v>1.06</v>
      </c>
      <c r="AQ63" s="9">
        <v>29</v>
      </c>
      <c r="AR63" s="9">
        <v>253</v>
      </c>
      <c r="AS63" s="9">
        <v>2.4</v>
      </c>
      <c r="AT63" s="4">
        <v>0.44920554545629127</v>
      </c>
      <c r="AU63" s="10">
        <v>220.14099999999999</v>
      </c>
      <c r="AV63" s="4">
        <v>0.44098007426497715</v>
      </c>
      <c r="AW63" s="10">
        <v>263.83100000000002</v>
      </c>
      <c r="AX63" s="4">
        <v>0.42177774264964885</v>
      </c>
      <c r="AY63" s="10">
        <v>249.96799999999999</v>
      </c>
    </row>
    <row r="64" spans="1:51" s="12" customFormat="1">
      <c r="A64" s="13" t="s">
        <v>35</v>
      </c>
      <c r="B64" s="8">
        <v>80</v>
      </c>
      <c r="C64" s="8" t="s">
        <v>109</v>
      </c>
      <c r="D64" s="3" t="s">
        <v>124</v>
      </c>
      <c r="E64" s="3"/>
      <c r="F64" s="3"/>
      <c r="G64" s="9">
        <v>9</v>
      </c>
      <c r="H64" s="9">
        <v>8</v>
      </c>
      <c r="I64" s="14">
        <f t="shared" si="1"/>
        <v>-1</v>
      </c>
      <c r="J64" s="20">
        <v>4</v>
      </c>
      <c r="K64" s="21">
        <v>3</v>
      </c>
      <c r="L64" s="9">
        <v>123</v>
      </c>
      <c r="M64" s="9">
        <v>85</v>
      </c>
      <c r="N64" s="9">
        <v>8900</v>
      </c>
      <c r="O64" s="9">
        <v>497</v>
      </c>
      <c r="P64" s="9">
        <v>48.3</v>
      </c>
      <c r="Q64" s="9">
        <v>16.3</v>
      </c>
      <c r="R64" s="9">
        <v>22.3</v>
      </c>
      <c r="S64" s="9">
        <v>26</v>
      </c>
      <c r="T64" s="9">
        <v>16</v>
      </c>
      <c r="U64" s="9">
        <v>261</v>
      </c>
      <c r="V64" s="9">
        <v>166</v>
      </c>
      <c r="W64" s="9">
        <v>27</v>
      </c>
      <c r="X64" s="9">
        <v>1.1000000000000001</v>
      </c>
      <c r="Y64" s="9">
        <v>166</v>
      </c>
      <c r="Z64" s="9">
        <v>105</v>
      </c>
      <c r="AA64" s="9">
        <v>43</v>
      </c>
      <c r="AB64" s="9">
        <v>113</v>
      </c>
      <c r="AC64" s="9">
        <v>6.8</v>
      </c>
      <c r="AD64" s="9">
        <v>4.0999999999999996</v>
      </c>
      <c r="AE64" s="9">
        <v>4.0999999999999996</v>
      </c>
      <c r="AF64" s="9">
        <v>193</v>
      </c>
      <c r="AG64" s="9">
        <v>12</v>
      </c>
      <c r="AH64" s="9">
        <v>0.9</v>
      </c>
      <c r="AI64" s="9">
        <v>62.8</v>
      </c>
      <c r="AJ64" s="9">
        <v>5.0999999999999996</v>
      </c>
      <c r="AK64" s="9">
        <v>110</v>
      </c>
      <c r="AL64" s="9">
        <v>87</v>
      </c>
      <c r="AM64" s="9">
        <v>5.8</v>
      </c>
      <c r="AN64" s="9">
        <v>6.2</v>
      </c>
      <c r="AO64" s="9">
        <v>0.37</v>
      </c>
      <c r="AP64" s="9">
        <v>1.1100000000000001</v>
      </c>
      <c r="AQ64" s="9">
        <v>28.6</v>
      </c>
      <c r="AR64" s="9">
        <v>423</v>
      </c>
      <c r="AS64" s="9">
        <v>0.8</v>
      </c>
      <c r="AT64" s="4">
        <v>0.47075096387164861</v>
      </c>
      <c r="AU64" s="10">
        <v>223.774</v>
      </c>
      <c r="AV64" s="4">
        <v>0.43612565899664096</v>
      </c>
      <c r="AW64" s="10">
        <v>249.02199999999999</v>
      </c>
      <c r="AX64" s="4">
        <v>0.45120478635034328</v>
      </c>
      <c r="AY64" s="10">
        <v>204.077</v>
      </c>
    </row>
    <row r="65" spans="1:51" s="12" customFormat="1">
      <c r="A65" s="13" t="s">
        <v>65</v>
      </c>
      <c r="B65" s="8">
        <v>63</v>
      </c>
      <c r="C65" s="8" t="s">
        <v>109</v>
      </c>
      <c r="D65" s="3" t="s">
        <v>124</v>
      </c>
      <c r="E65" s="3"/>
      <c r="F65" s="3"/>
      <c r="G65" s="9">
        <v>2</v>
      </c>
      <c r="H65" s="9">
        <v>4</v>
      </c>
      <c r="I65" s="14">
        <f t="shared" si="1"/>
        <v>2</v>
      </c>
      <c r="J65" s="20">
        <v>4</v>
      </c>
      <c r="K65" s="21">
        <v>3</v>
      </c>
      <c r="L65" s="9">
        <v>178</v>
      </c>
      <c r="M65" s="9">
        <v>93</v>
      </c>
      <c r="N65" s="9">
        <v>6500</v>
      </c>
      <c r="O65" s="9">
        <v>719</v>
      </c>
      <c r="P65" s="9">
        <v>54.9</v>
      </c>
      <c r="Q65" s="9">
        <v>19.600000000000001</v>
      </c>
      <c r="R65" s="9">
        <v>29</v>
      </c>
      <c r="S65" s="9">
        <v>14</v>
      </c>
      <c r="T65" s="9">
        <v>30</v>
      </c>
      <c r="U65" s="9">
        <v>167</v>
      </c>
      <c r="V65" s="9">
        <v>518</v>
      </c>
      <c r="W65" s="9">
        <v>46</v>
      </c>
      <c r="X65" s="9">
        <v>0.6</v>
      </c>
      <c r="Y65" s="9">
        <v>253</v>
      </c>
      <c r="Z65" s="9">
        <v>172</v>
      </c>
      <c r="AA65" s="9">
        <v>37</v>
      </c>
      <c r="AB65" s="9">
        <v>311</v>
      </c>
      <c r="AC65" s="9">
        <v>6.9</v>
      </c>
      <c r="AD65" s="9">
        <v>4</v>
      </c>
      <c r="AE65" s="9">
        <v>4</v>
      </c>
      <c r="AF65" s="9">
        <v>38</v>
      </c>
      <c r="AG65" s="9">
        <v>13</v>
      </c>
      <c r="AH65" s="9">
        <v>0.56000000000000005</v>
      </c>
      <c r="AI65" s="9">
        <v>111.4</v>
      </c>
      <c r="AJ65" s="9">
        <v>5.6</v>
      </c>
      <c r="AK65" s="9">
        <v>171</v>
      </c>
      <c r="AL65" s="9">
        <v>326</v>
      </c>
      <c r="AM65" s="9">
        <v>9.5</v>
      </c>
      <c r="AN65" s="9">
        <v>9.9</v>
      </c>
      <c r="AO65" s="9">
        <v>0.11</v>
      </c>
      <c r="AP65" s="9">
        <v>0.89</v>
      </c>
      <c r="AQ65" s="9">
        <v>24.4</v>
      </c>
      <c r="AR65" s="9">
        <v>325</v>
      </c>
      <c r="AS65" s="9">
        <v>0.3</v>
      </c>
      <c r="AT65" s="4">
        <v>0.35942930959313868</v>
      </c>
      <c r="AU65" s="10">
        <v>90.236999999999995</v>
      </c>
      <c r="AV65" s="4">
        <v>0.36199957939401817</v>
      </c>
      <c r="AW65" s="10">
        <v>195.816</v>
      </c>
      <c r="AX65" s="4">
        <v>0.38795516229079624</v>
      </c>
      <c r="AY65" s="10">
        <v>224.26499999999999</v>
      </c>
    </row>
    <row r="66" spans="1:51" s="12" customFormat="1">
      <c r="A66" s="13" t="s">
        <v>41</v>
      </c>
      <c r="B66" s="8">
        <v>73</v>
      </c>
      <c r="C66" s="8" t="s">
        <v>108</v>
      </c>
      <c r="D66" s="3" t="s">
        <v>124</v>
      </c>
      <c r="E66" s="3"/>
      <c r="F66" s="3"/>
      <c r="G66" s="9">
        <v>1</v>
      </c>
      <c r="H66" s="9">
        <v>2</v>
      </c>
      <c r="I66" s="14">
        <f t="shared" ref="I66:I75" si="2">H66-G66</f>
        <v>1</v>
      </c>
      <c r="J66" s="21">
        <v>3</v>
      </c>
      <c r="K66" s="20">
        <v>4</v>
      </c>
      <c r="L66" s="9">
        <v>178</v>
      </c>
      <c r="M66" s="9">
        <v>110</v>
      </c>
      <c r="N66" s="9">
        <v>6600</v>
      </c>
      <c r="O66" s="9">
        <v>407</v>
      </c>
      <c r="P66" s="9">
        <v>37.299999999999997</v>
      </c>
      <c r="Q66" s="9">
        <v>12.6</v>
      </c>
      <c r="R66" s="9">
        <v>17.399999999999999</v>
      </c>
      <c r="S66" s="9">
        <v>19</v>
      </c>
      <c r="T66" s="9">
        <v>11</v>
      </c>
      <c r="U66" s="9">
        <v>171</v>
      </c>
      <c r="V66" s="9">
        <v>360</v>
      </c>
      <c r="W66" s="9">
        <v>14</v>
      </c>
      <c r="X66" s="9">
        <v>0.4</v>
      </c>
      <c r="Y66" s="9">
        <v>185</v>
      </c>
      <c r="Z66" s="9">
        <v>106</v>
      </c>
      <c r="AA66" s="9">
        <v>52</v>
      </c>
      <c r="AB66" s="9">
        <v>100</v>
      </c>
      <c r="AC66" s="9">
        <v>7.3</v>
      </c>
      <c r="AD66" s="9">
        <v>3.7</v>
      </c>
      <c r="AE66" s="9">
        <v>3.7</v>
      </c>
      <c r="AF66" s="9">
        <v>36</v>
      </c>
      <c r="AG66" s="9">
        <v>13</v>
      </c>
      <c r="AH66" s="9">
        <v>0.46</v>
      </c>
      <c r="AI66" s="9">
        <v>97.9</v>
      </c>
      <c r="AJ66" s="9">
        <v>5.6</v>
      </c>
      <c r="AK66" s="9">
        <v>69</v>
      </c>
      <c r="AL66" s="9">
        <v>97</v>
      </c>
      <c r="AM66" s="9">
        <v>5.4</v>
      </c>
      <c r="AN66" s="9">
        <v>5.8</v>
      </c>
      <c r="AO66" s="9">
        <v>0.21</v>
      </c>
      <c r="AP66" s="9">
        <v>0.96</v>
      </c>
      <c r="AQ66" s="9">
        <v>27.1</v>
      </c>
      <c r="AR66" s="9">
        <v>312</v>
      </c>
      <c r="AS66" s="9">
        <v>9.8000000000000007</v>
      </c>
      <c r="AT66" s="4">
        <v>0.38861896847617167</v>
      </c>
      <c r="AU66" s="10">
        <v>190.476</v>
      </c>
      <c r="AV66" s="4">
        <v>0.40060549536954371</v>
      </c>
      <c r="AW66" s="10">
        <v>229.60400000000001</v>
      </c>
      <c r="AX66" s="4">
        <v>0.41275351312831648</v>
      </c>
      <c r="AY66" s="10">
        <v>189.745</v>
      </c>
    </row>
    <row r="67" spans="1:51" s="12" customFormat="1">
      <c r="A67" s="13" t="s">
        <v>9</v>
      </c>
      <c r="B67" s="8">
        <v>85</v>
      </c>
      <c r="C67" s="8" t="s">
        <v>109</v>
      </c>
      <c r="D67" s="3"/>
      <c r="E67" s="3"/>
      <c r="F67" s="3"/>
      <c r="G67" s="9">
        <v>3</v>
      </c>
      <c r="H67" s="9">
        <v>3</v>
      </c>
      <c r="I67" s="14">
        <f t="shared" si="2"/>
        <v>0</v>
      </c>
      <c r="J67" s="20">
        <v>4</v>
      </c>
      <c r="K67" s="20">
        <v>4</v>
      </c>
      <c r="L67" s="9">
        <v>129</v>
      </c>
      <c r="M67" s="9">
        <v>71</v>
      </c>
      <c r="N67" s="9">
        <v>12000</v>
      </c>
      <c r="O67" s="9">
        <v>403</v>
      </c>
      <c r="P67" s="9">
        <v>34.9</v>
      </c>
      <c r="Q67" s="9">
        <v>11.6</v>
      </c>
      <c r="R67" s="9">
        <v>38.9</v>
      </c>
      <c r="S67" s="9">
        <v>30</v>
      </c>
      <c r="T67" s="9">
        <v>13</v>
      </c>
      <c r="U67" s="9">
        <v>413</v>
      </c>
      <c r="V67" s="9">
        <v>137</v>
      </c>
      <c r="W67" s="9">
        <v>14</v>
      </c>
      <c r="X67" s="9">
        <v>0.6</v>
      </c>
      <c r="Y67" s="9">
        <v>224</v>
      </c>
      <c r="Z67" s="9">
        <v>131</v>
      </c>
      <c r="AA67" s="9">
        <v>39</v>
      </c>
      <c r="AB67" s="9">
        <v>152</v>
      </c>
      <c r="AC67" s="9">
        <v>6.1</v>
      </c>
      <c r="AD67" s="9">
        <v>3.3</v>
      </c>
      <c r="AE67" s="9">
        <v>3.6</v>
      </c>
      <c r="AF67" s="9">
        <v>145</v>
      </c>
      <c r="AG67" s="9">
        <v>10</v>
      </c>
      <c r="AH67" s="9">
        <v>1.32</v>
      </c>
      <c r="AI67" s="9">
        <v>40</v>
      </c>
      <c r="AJ67" s="9">
        <v>5.4</v>
      </c>
      <c r="AK67" s="9">
        <v>170</v>
      </c>
      <c r="AL67" s="9">
        <v>125</v>
      </c>
      <c r="AM67" s="9">
        <v>5.8</v>
      </c>
      <c r="AN67" s="9">
        <v>6.2</v>
      </c>
      <c r="AO67" s="9">
        <v>12.46</v>
      </c>
      <c r="AP67" s="9">
        <v>1.1299999999999999</v>
      </c>
      <c r="AQ67" s="9">
        <v>28.6</v>
      </c>
      <c r="AR67" s="9">
        <v>484</v>
      </c>
      <c r="AS67" s="9">
        <v>1.3</v>
      </c>
      <c r="AT67" s="4">
        <v>0.45917587572639451</v>
      </c>
      <c r="AU67" s="10">
        <v>536.01</v>
      </c>
      <c r="AV67" s="4">
        <v>0.41087638399452431</v>
      </c>
      <c r="AW67" s="10">
        <v>641.45600000000002</v>
      </c>
      <c r="AX67" s="4">
        <v>0.33541403073585746</v>
      </c>
      <c r="AY67" s="10">
        <v>410.51100000000002</v>
      </c>
    </row>
    <row r="68" spans="1:51" s="12" customFormat="1">
      <c r="A68" s="13" t="s">
        <v>39</v>
      </c>
      <c r="B68" s="8">
        <v>62</v>
      </c>
      <c r="C68" s="8" t="s">
        <v>109</v>
      </c>
      <c r="D68" s="3" t="s">
        <v>124</v>
      </c>
      <c r="E68" s="3"/>
      <c r="F68" s="3"/>
      <c r="G68" s="9">
        <v>9</v>
      </c>
      <c r="H68" s="9">
        <v>7</v>
      </c>
      <c r="I68" s="14">
        <f t="shared" si="2"/>
        <v>-2</v>
      </c>
      <c r="J68" s="20">
        <v>4</v>
      </c>
      <c r="K68" s="20">
        <v>4</v>
      </c>
      <c r="L68" s="9">
        <v>135</v>
      </c>
      <c r="M68" s="9">
        <v>76</v>
      </c>
      <c r="N68" s="9">
        <v>8200</v>
      </c>
      <c r="O68" s="9">
        <v>538</v>
      </c>
      <c r="P68" s="9">
        <v>51.9</v>
      </c>
      <c r="Q68" s="9">
        <v>17.100000000000001</v>
      </c>
      <c r="R68" s="9">
        <v>15.6</v>
      </c>
      <c r="S68" s="9">
        <v>21</v>
      </c>
      <c r="T68" s="9">
        <v>23</v>
      </c>
      <c r="U68" s="9">
        <v>140</v>
      </c>
      <c r="V68" s="9">
        <v>189</v>
      </c>
      <c r="W68" s="9">
        <v>12</v>
      </c>
      <c r="X68" s="9">
        <v>1</v>
      </c>
      <c r="Y68" s="9">
        <v>159</v>
      </c>
      <c r="Z68" s="9">
        <v>85</v>
      </c>
      <c r="AA68" s="9">
        <v>51</v>
      </c>
      <c r="AB68" s="9">
        <v>144</v>
      </c>
      <c r="AC68" s="9">
        <v>7.1</v>
      </c>
      <c r="AD68" s="9">
        <v>4</v>
      </c>
      <c r="AE68" s="9">
        <v>4</v>
      </c>
      <c r="AF68" s="9">
        <v>72</v>
      </c>
      <c r="AG68" s="9">
        <v>24</v>
      </c>
      <c r="AH68" s="9">
        <v>1.1399999999999999</v>
      </c>
      <c r="AI68" s="9">
        <v>51.4</v>
      </c>
      <c r="AJ68" s="9">
        <v>5.7</v>
      </c>
      <c r="AK68" s="9">
        <v>87</v>
      </c>
      <c r="AL68" s="9">
        <v>116</v>
      </c>
      <c r="AM68" s="9">
        <v>5.0999999999999996</v>
      </c>
      <c r="AN68" s="9">
        <v>5.5</v>
      </c>
      <c r="AO68" s="9">
        <v>0.1</v>
      </c>
      <c r="AP68" s="9">
        <v>1.05</v>
      </c>
      <c r="AQ68" s="9">
        <v>29.3</v>
      </c>
      <c r="AR68" s="9">
        <v>240</v>
      </c>
      <c r="AS68" s="9">
        <v>3.1</v>
      </c>
      <c r="AT68" s="4">
        <v>0.37323260209888448</v>
      </c>
      <c r="AU68" s="10">
        <v>188.166</v>
      </c>
      <c r="AV68" s="4">
        <v>0.3887577844586263</v>
      </c>
      <c r="AW68" s="10">
        <v>209.09800000000001</v>
      </c>
      <c r="AX68" s="4">
        <v>0.40482281459398173</v>
      </c>
      <c r="AY68" s="10">
        <v>243.48699999999999</v>
      </c>
    </row>
    <row r="69" spans="1:51" s="12" customFormat="1">
      <c r="A69" s="13" t="s">
        <v>52</v>
      </c>
      <c r="B69" s="8">
        <v>80</v>
      </c>
      <c r="C69" s="8" t="s">
        <v>109</v>
      </c>
      <c r="D69" s="3" t="s">
        <v>124</v>
      </c>
      <c r="E69" s="3"/>
      <c r="F69" s="3"/>
      <c r="G69" s="9">
        <v>12</v>
      </c>
      <c r="H69" s="9">
        <v>0</v>
      </c>
      <c r="I69" s="14">
        <f t="shared" si="2"/>
        <v>-12</v>
      </c>
      <c r="J69" s="20">
        <v>4</v>
      </c>
      <c r="K69" s="20">
        <v>4</v>
      </c>
      <c r="L69" s="9">
        <v>168</v>
      </c>
      <c r="M69" s="9">
        <v>97</v>
      </c>
      <c r="N69" s="9">
        <v>9600</v>
      </c>
      <c r="O69" s="9">
        <v>547</v>
      </c>
      <c r="P69" s="9">
        <v>48.1</v>
      </c>
      <c r="Q69" s="9">
        <v>16.7</v>
      </c>
      <c r="R69" s="9">
        <v>20.7</v>
      </c>
      <c r="S69" s="9">
        <v>34</v>
      </c>
      <c r="T69" s="9">
        <v>29</v>
      </c>
      <c r="U69" s="9">
        <v>275</v>
      </c>
      <c r="V69" s="9">
        <v>274</v>
      </c>
      <c r="W69" s="9">
        <v>52</v>
      </c>
      <c r="X69" s="9">
        <v>0.8</v>
      </c>
      <c r="Y69" s="9">
        <v>182</v>
      </c>
      <c r="Z69" s="9">
        <v>117</v>
      </c>
      <c r="AA69" s="9">
        <v>43</v>
      </c>
      <c r="AB69" s="9">
        <v>85</v>
      </c>
      <c r="AC69" s="9">
        <v>7.6</v>
      </c>
      <c r="AD69" s="9">
        <v>4.3</v>
      </c>
      <c r="AE69" s="9">
        <v>4.3</v>
      </c>
      <c r="AF69" s="9">
        <v>90</v>
      </c>
      <c r="AG69" s="9">
        <v>14</v>
      </c>
      <c r="AH69" s="9">
        <v>1.03</v>
      </c>
      <c r="AI69" s="9">
        <v>53.4</v>
      </c>
      <c r="AJ69" s="9">
        <v>6.9</v>
      </c>
      <c r="AK69" s="9">
        <v>101</v>
      </c>
      <c r="AL69" s="9">
        <v>109</v>
      </c>
      <c r="AM69" s="9">
        <v>5.5</v>
      </c>
      <c r="AN69" s="9">
        <v>5.9</v>
      </c>
      <c r="AO69" s="9">
        <v>1.1200000000000001</v>
      </c>
      <c r="AP69" s="9">
        <v>0.97</v>
      </c>
      <c r="AQ69" s="9">
        <v>35.9</v>
      </c>
      <c r="AR69" s="9">
        <v>398</v>
      </c>
      <c r="AS69" s="9">
        <v>3.9</v>
      </c>
      <c r="AT69" s="4">
        <v>0.47772471612547079</v>
      </c>
      <c r="AU69" s="10">
        <v>136.523</v>
      </c>
      <c r="AV69" s="4">
        <v>0.46950322438855935</v>
      </c>
      <c r="AW69" s="10">
        <v>181.12</v>
      </c>
      <c r="AX69" s="4">
        <v>0.4743450779751559</v>
      </c>
      <c r="AY69" s="11">
        <v>387.85899999999998</v>
      </c>
    </row>
    <row r="70" spans="1:51" s="12" customFormat="1">
      <c r="A70" s="13" t="s">
        <v>53</v>
      </c>
      <c r="B70" s="8">
        <v>69</v>
      </c>
      <c r="C70" s="8" t="s">
        <v>108</v>
      </c>
      <c r="D70" s="3" t="s">
        <v>124</v>
      </c>
      <c r="E70" s="3"/>
      <c r="F70" s="3"/>
      <c r="G70" s="9">
        <v>8</v>
      </c>
      <c r="H70" s="9">
        <v>6</v>
      </c>
      <c r="I70" s="14">
        <f t="shared" si="2"/>
        <v>-2</v>
      </c>
      <c r="J70" s="20">
        <v>4</v>
      </c>
      <c r="K70" s="20">
        <v>4</v>
      </c>
      <c r="L70" s="9">
        <v>215</v>
      </c>
      <c r="M70" s="9">
        <v>109</v>
      </c>
      <c r="N70" s="9">
        <v>5100</v>
      </c>
      <c r="O70" s="9">
        <v>398</v>
      </c>
      <c r="P70" s="9">
        <v>38.200000000000003</v>
      </c>
      <c r="Q70" s="9">
        <v>13.4</v>
      </c>
      <c r="R70" s="9">
        <v>16.3</v>
      </c>
      <c r="S70" s="9">
        <v>27</v>
      </c>
      <c r="T70" s="9">
        <v>16</v>
      </c>
      <c r="U70" s="9">
        <v>397</v>
      </c>
      <c r="V70" s="9">
        <v>278</v>
      </c>
      <c r="W70" s="9">
        <v>73</v>
      </c>
      <c r="X70" s="9">
        <v>0.4</v>
      </c>
      <c r="Y70" s="9">
        <v>222</v>
      </c>
      <c r="Z70" s="9">
        <v>105</v>
      </c>
      <c r="AA70" s="9">
        <v>84</v>
      </c>
      <c r="AB70" s="9">
        <v>53</v>
      </c>
      <c r="AC70" s="9">
        <v>8.4</v>
      </c>
      <c r="AD70" s="9">
        <v>4.5999999999999996</v>
      </c>
      <c r="AE70" s="9">
        <v>4.5999999999999996</v>
      </c>
      <c r="AF70" s="9">
        <v>167</v>
      </c>
      <c r="AG70" s="9">
        <v>17</v>
      </c>
      <c r="AH70" s="9">
        <v>0.38</v>
      </c>
      <c r="AI70" s="9">
        <v>122.6</v>
      </c>
      <c r="AJ70" s="9">
        <v>2.7</v>
      </c>
      <c r="AK70" s="9">
        <v>88</v>
      </c>
      <c r="AL70" s="9">
        <v>138</v>
      </c>
      <c r="AM70" s="9">
        <v>3.9</v>
      </c>
      <c r="AN70" s="9">
        <v>4.2</v>
      </c>
      <c r="AO70" s="9">
        <v>0.12</v>
      </c>
      <c r="AP70" s="9">
        <v>0.97</v>
      </c>
      <c r="AQ70" s="9">
        <v>25.9</v>
      </c>
      <c r="AR70" s="9">
        <v>320</v>
      </c>
      <c r="AS70" s="9">
        <v>5.2</v>
      </c>
      <c r="AT70" s="4">
        <v>0.44229778562815653</v>
      </c>
      <c r="AU70" s="10">
        <v>186.08</v>
      </c>
      <c r="AV70" s="4">
        <v>0.43159636717016198</v>
      </c>
      <c r="AW70" s="11">
        <v>421.34699999999998</v>
      </c>
      <c r="AX70" s="4">
        <v>0.43799688852348984</v>
      </c>
      <c r="AY70" s="11">
        <v>442.52499999999998</v>
      </c>
    </row>
    <row r="71" spans="1:51" s="12" customFormat="1">
      <c r="A71" s="13" t="s">
        <v>58</v>
      </c>
      <c r="B71" s="8">
        <v>92</v>
      </c>
      <c r="C71" s="8" t="s">
        <v>108</v>
      </c>
      <c r="D71" s="3" t="s">
        <v>124</v>
      </c>
      <c r="E71" s="3"/>
      <c r="F71" s="3"/>
      <c r="G71" s="9">
        <v>2</v>
      </c>
      <c r="H71" s="9">
        <v>7</v>
      </c>
      <c r="I71" s="14">
        <f t="shared" si="2"/>
        <v>5</v>
      </c>
      <c r="J71" s="20">
        <v>4</v>
      </c>
      <c r="K71" s="20">
        <v>4</v>
      </c>
      <c r="L71" s="9">
        <v>141</v>
      </c>
      <c r="M71" s="9">
        <v>84</v>
      </c>
      <c r="N71" s="9">
        <v>4700</v>
      </c>
      <c r="O71" s="9">
        <v>417</v>
      </c>
      <c r="P71" s="9">
        <v>38.9</v>
      </c>
      <c r="Q71" s="9">
        <v>13.5</v>
      </c>
      <c r="R71" s="9">
        <v>18.2</v>
      </c>
      <c r="S71" s="9">
        <v>25</v>
      </c>
      <c r="T71" s="9">
        <v>15</v>
      </c>
      <c r="U71" s="9">
        <v>257</v>
      </c>
      <c r="V71" s="9">
        <v>169</v>
      </c>
      <c r="W71" s="9">
        <v>27</v>
      </c>
      <c r="X71" s="9">
        <v>0.4</v>
      </c>
      <c r="Y71" s="9">
        <v>145</v>
      </c>
      <c r="Z71" s="9">
        <v>71</v>
      </c>
      <c r="AA71" s="9">
        <v>44</v>
      </c>
      <c r="AB71" s="9">
        <v>78</v>
      </c>
      <c r="AC71" s="9">
        <v>6.4</v>
      </c>
      <c r="AD71" s="9">
        <v>3.9</v>
      </c>
      <c r="AE71" s="9">
        <v>3.9</v>
      </c>
      <c r="AF71" s="9">
        <v>64</v>
      </c>
      <c r="AG71" s="9">
        <v>12</v>
      </c>
      <c r="AH71" s="9">
        <v>0.68</v>
      </c>
      <c r="AI71" s="9">
        <v>59.7</v>
      </c>
      <c r="AJ71" s="9">
        <v>5.0999999999999996</v>
      </c>
      <c r="AK71" s="9">
        <v>83</v>
      </c>
      <c r="AL71" s="9">
        <v>86</v>
      </c>
      <c r="AM71" s="9">
        <v>4.7</v>
      </c>
      <c r="AN71" s="9">
        <v>5</v>
      </c>
      <c r="AO71" s="9">
        <v>0.15</v>
      </c>
      <c r="AP71" s="9">
        <v>0.97</v>
      </c>
      <c r="AQ71" s="9">
        <v>29.7</v>
      </c>
      <c r="AR71" s="9">
        <v>193</v>
      </c>
      <c r="AS71" s="9">
        <v>6</v>
      </c>
      <c r="AT71" s="4">
        <v>0.40656052088273187</v>
      </c>
      <c r="AU71" s="10">
        <v>133.49799999999999</v>
      </c>
      <c r="AV71" s="4">
        <v>0.42043774074127432</v>
      </c>
      <c r="AW71" s="10">
        <v>159.33799999999999</v>
      </c>
      <c r="AX71" s="4">
        <v>0.40492600871834272</v>
      </c>
      <c r="AY71" s="10">
        <v>179.92</v>
      </c>
    </row>
    <row r="72" spans="1:51" s="12" customFormat="1">
      <c r="A72" s="13" t="s">
        <v>59</v>
      </c>
      <c r="B72" s="8">
        <v>70</v>
      </c>
      <c r="C72" s="8" t="s">
        <v>109</v>
      </c>
      <c r="D72" s="3" t="s">
        <v>124</v>
      </c>
      <c r="E72" s="3"/>
      <c r="F72" s="3"/>
      <c r="G72" s="9">
        <v>4</v>
      </c>
      <c r="H72" s="9">
        <v>8</v>
      </c>
      <c r="I72" s="14">
        <f t="shared" si="2"/>
        <v>4</v>
      </c>
      <c r="J72" s="20">
        <v>4</v>
      </c>
      <c r="K72" s="20">
        <v>4</v>
      </c>
      <c r="L72" s="9">
        <v>176</v>
      </c>
      <c r="M72" s="9">
        <v>87</v>
      </c>
      <c r="N72" s="9">
        <v>5400</v>
      </c>
      <c r="O72" s="9">
        <v>497</v>
      </c>
      <c r="P72" s="9">
        <v>44</v>
      </c>
      <c r="Q72" s="9">
        <v>15</v>
      </c>
      <c r="R72" s="9">
        <v>14.5</v>
      </c>
      <c r="S72" s="9">
        <v>21</v>
      </c>
      <c r="T72" s="9">
        <v>23</v>
      </c>
      <c r="U72" s="9">
        <v>150</v>
      </c>
      <c r="V72" s="9">
        <v>264</v>
      </c>
      <c r="W72" s="9">
        <v>26</v>
      </c>
      <c r="X72" s="9">
        <v>1.7</v>
      </c>
      <c r="Y72" s="9">
        <v>234</v>
      </c>
      <c r="Z72" s="9">
        <v>134</v>
      </c>
      <c r="AA72" s="9">
        <v>50</v>
      </c>
      <c r="AB72" s="9">
        <v>170</v>
      </c>
      <c r="AC72" s="9">
        <v>7.5</v>
      </c>
      <c r="AD72" s="9">
        <v>4.8</v>
      </c>
      <c r="AE72" s="9">
        <v>4.8</v>
      </c>
      <c r="AF72" s="9">
        <v>38</v>
      </c>
      <c r="AG72" s="9">
        <v>12</v>
      </c>
      <c r="AH72" s="9">
        <v>0.66</v>
      </c>
      <c r="AI72" s="9">
        <v>90.3</v>
      </c>
      <c r="AJ72" s="9">
        <v>5.6</v>
      </c>
      <c r="AK72" s="9">
        <v>108</v>
      </c>
      <c r="AL72" s="9">
        <v>108</v>
      </c>
      <c r="AM72" s="9">
        <v>5.0999999999999996</v>
      </c>
      <c r="AN72" s="9">
        <v>5.5</v>
      </c>
      <c r="AO72" s="9">
        <v>0</v>
      </c>
      <c r="AP72" s="9">
        <v>0.99</v>
      </c>
      <c r="AQ72" s="9">
        <v>29.1</v>
      </c>
      <c r="AR72" s="9">
        <v>303</v>
      </c>
      <c r="AS72" s="9">
        <v>0.6</v>
      </c>
      <c r="AT72" s="4">
        <v>0.37975083615604088</v>
      </c>
      <c r="AU72" s="10">
        <v>167.17599999999999</v>
      </c>
      <c r="AV72" s="4">
        <v>0.36652169296243087</v>
      </c>
      <c r="AW72" s="11">
        <v>561.12800000000004</v>
      </c>
      <c r="AX72" s="4">
        <v>0.39682052931089423</v>
      </c>
      <c r="AY72" s="10">
        <v>291.63</v>
      </c>
    </row>
    <row r="73" spans="1:51" s="12" customFormat="1">
      <c r="A73" s="13" t="s">
        <v>66</v>
      </c>
      <c r="B73" s="8">
        <v>71</v>
      </c>
      <c r="C73" s="8" t="s">
        <v>108</v>
      </c>
      <c r="D73" s="3" t="s">
        <v>124</v>
      </c>
      <c r="E73" s="3"/>
      <c r="F73" s="3"/>
      <c r="G73" s="9">
        <v>8</v>
      </c>
      <c r="H73" s="9">
        <v>10</v>
      </c>
      <c r="I73" s="14">
        <f t="shared" si="2"/>
        <v>2</v>
      </c>
      <c r="J73" s="20">
        <v>4</v>
      </c>
      <c r="K73" s="20">
        <v>4</v>
      </c>
      <c r="L73" s="9">
        <v>207</v>
      </c>
      <c r="M73" s="9">
        <v>149</v>
      </c>
      <c r="N73" s="9">
        <v>7500</v>
      </c>
      <c r="O73" s="9">
        <v>560</v>
      </c>
      <c r="P73" s="9">
        <v>48</v>
      </c>
      <c r="Q73" s="9">
        <v>16.5</v>
      </c>
      <c r="R73" s="9">
        <v>29</v>
      </c>
      <c r="S73" s="9">
        <v>22</v>
      </c>
      <c r="T73" s="9">
        <v>16</v>
      </c>
      <c r="U73" s="9">
        <v>330</v>
      </c>
      <c r="V73" s="9">
        <v>338</v>
      </c>
      <c r="W73" s="9">
        <v>22</v>
      </c>
      <c r="X73" s="9">
        <v>0.6</v>
      </c>
      <c r="Y73" s="9">
        <v>285</v>
      </c>
      <c r="Z73" s="9">
        <v>174</v>
      </c>
      <c r="AA73" s="9">
        <v>74</v>
      </c>
      <c r="AB73" s="9">
        <v>142</v>
      </c>
      <c r="AC73" s="9">
        <v>8</v>
      </c>
      <c r="AD73" s="9">
        <v>4.7</v>
      </c>
      <c r="AE73" s="9">
        <v>4.7</v>
      </c>
      <c r="AF73" s="9">
        <v>106</v>
      </c>
      <c r="AG73" s="9">
        <v>12</v>
      </c>
      <c r="AH73" s="9">
        <v>0.51</v>
      </c>
      <c r="AI73" s="9">
        <v>88.1</v>
      </c>
      <c r="AJ73" s="9">
        <v>4.5</v>
      </c>
      <c r="AK73" s="9">
        <v>117</v>
      </c>
      <c r="AL73" s="9">
        <v>143</v>
      </c>
      <c r="AM73" s="9">
        <v>6.9</v>
      </c>
      <c r="AN73" s="9">
        <v>7.3</v>
      </c>
      <c r="AO73" s="9">
        <v>0.21</v>
      </c>
      <c r="AP73" s="9">
        <v>0.97</v>
      </c>
      <c r="AQ73" s="9">
        <v>32.6</v>
      </c>
      <c r="AR73" s="9">
        <v>271</v>
      </c>
      <c r="AS73" s="9">
        <v>0.5</v>
      </c>
      <c r="AT73" s="4">
        <v>0.44818116965309468</v>
      </c>
      <c r="AU73" s="10">
        <v>235.11600000000001</v>
      </c>
      <c r="AV73" s="4">
        <v>0.41049254108889044</v>
      </c>
      <c r="AW73" s="10">
        <v>234.923</v>
      </c>
      <c r="AX73" s="4">
        <v>0.43978654739828554</v>
      </c>
      <c r="AY73" s="10">
        <v>275.459</v>
      </c>
    </row>
    <row r="74" spans="1:51" s="12" customFormat="1">
      <c r="A74" s="13" t="s">
        <v>11</v>
      </c>
      <c r="B74" s="8">
        <v>82</v>
      </c>
      <c r="C74" s="8" t="s">
        <v>108</v>
      </c>
      <c r="D74" s="3"/>
      <c r="E74" s="3"/>
      <c r="F74" s="3"/>
      <c r="G74" s="9">
        <v>0</v>
      </c>
      <c r="H74" s="9">
        <v>13</v>
      </c>
      <c r="I74" s="14">
        <f t="shared" si="2"/>
        <v>13</v>
      </c>
      <c r="J74" s="22">
        <v>5</v>
      </c>
      <c r="K74" s="20">
        <v>4</v>
      </c>
      <c r="L74" s="9">
        <v>131</v>
      </c>
      <c r="M74" s="9">
        <v>83</v>
      </c>
      <c r="N74" s="9">
        <v>7000</v>
      </c>
      <c r="O74" s="9">
        <v>343</v>
      </c>
      <c r="P74" s="9">
        <v>33.5</v>
      </c>
      <c r="Q74" s="9">
        <v>10.5</v>
      </c>
      <c r="R74" s="9">
        <v>12.4</v>
      </c>
      <c r="S74" s="9">
        <v>43</v>
      </c>
      <c r="T74" s="9">
        <v>36</v>
      </c>
      <c r="U74" s="9">
        <v>322</v>
      </c>
      <c r="V74" s="9">
        <v>336</v>
      </c>
      <c r="W74" s="9">
        <v>32</v>
      </c>
      <c r="X74" s="9">
        <v>0.7</v>
      </c>
      <c r="Y74" s="9">
        <v>153</v>
      </c>
      <c r="Z74" s="9">
        <v>95</v>
      </c>
      <c r="AA74" s="9">
        <v>46</v>
      </c>
      <c r="AB74" s="9">
        <v>61</v>
      </c>
      <c r="AC74" s="9">
        <v>6.9</v>
      </c>
      <c r="AD74" s="9">
        <v>3.6</v>
      </c>
      <c r="AE74" s="9">
        <v>3.6</v>
      </c>
      <c r="AF74" s="9">
        <v>98</v>
      </c>
      <c r="AG74" s="9">
        <v>43</v>
      </c>
      <c r="AH74" s="9">
        <v>1.49</v>
      </c>
      <c r="AI74" s="9">
        <v>26.2</v>
      </c>
      <c r="AJ74" s="9">
        <v>7</v>
      </c>
      <c r="AK74" s="9">
        <v>125</v>
      </c>
      <c r="AL74" s="9">
        <v>118</v>
      </c>
      <c r="AM74" s="9">
        <v>4.7</v>
      </c>
      <c r="AN74" s="9">
        <v>5</v>
      </c>
      <c r="AO74" s="9">
        <v>0.16</v>
      </c>
      <c r="AP74" s="9">
        <v>1.07</v>
      </c>
      <c r="AQ74" s="9">
        <v>32</v>
      </c>
      <c r="AR74" s="9">
        <v>210</v>
      </c>
      <c r="AS74" s="9">
        <v>22.5</v>
      </c>
      <c r="AT74" s="4">
        <v>0.4455708803649483</v>
      </c>
      <c r="AU74" s="10">
        <v>438.37400000000002</v>
      </c>
      <c r="AV74" s="4">
        <v>0.48486010874339958</v>
      </c>
      <c r="AW74" s="10">
        <v>278.08800000000002</v>
      </c>
      <c r="AX74" s="4">
        <v>0.41528188432395796</v>
      </c>
      <c r="AY74" s="10">
        <v>569.58900000000006</v>
      </c>
    </row>
    <row r="75" spans="1:51" s="12" customFormat="1">
      <c r="A75" s="13" t="s">
        <v>67</v>
      </c>
      <c r="B75" s="8">
        <v>70</v>
      </c>
      <c r="C75" s="8" t="s">
        <v>109</v>
      </c>
      <c r="D75" s="3"/>
      <c r="E75" s="3"/>
      <c r="F75" s="3"/>
      <c r="G75" s="9">
        <v>3</v>
      </c>
      <c r="H75" s="9">
        <v>4</v>
      </c>
      <c r="I75" s="14">
        <f t="shared" si="2"/>
        <v>1</v>
      </c>
      <c r="J75" s="22">
        <v>5</v>
      </c>
      <c r="K75" s="22">
        <v>6</v>
      </c>
      <c r="L75" s="9">
        <v>139</v>
      </c>
      <c r="M75" s="9">
        <v>87</v>
      </c>
      <c r="N75" s="9">
        <v>6800</v>
      </c>
      <c r="O75" s="9">
        <v>448</v>
      </c>
      <c r="P75" s="9">
        <v>41.1</v>
      </c>
      <c r="Q75" s="9">
        <v>13.9</v>
      </c>
      <c r="R75" s="9">
        <v>17.3</v>
      </c>
      <c r="S75" s="9">
        <v>23</v>
      </c>
      <c r="T75" s="9">
        <v>32</v>
      </c>
      <c r="U75" s="9">
        <v>238</v>
      </c>
      <c r="V75" s="9">
        <v>230</v>
      </c>
      <c r="W75" s="9">
        <v>9</v>
      </c>
      <c r="X75" s="9">
        <v>0.4</v>
      </c>
      <c r="Y75" s="9">
        <v>169</v>
      </c>
      <c r="Z75" s="9">
        <v>95</v>
      </c>
      <c r="AA75" s="9">
        <v>49</v>
      </c>
      <c r="AB75" s="9">
        <v>80</v>
      </c>
      <c r="AC75" s="9">
        <v>7.3</v>
      </c>
      <c r="AD75" s="9">
        <v>3.9</v>
      </c>
      <c r="AE75" s="9">
        <v>3.9</v>
      </c>
      <c r="AF75" s="9">
        <v>53</v>
      </c>
      <c r="AG75" s="9">
        <v>31</v>
      </c>
      <c r="AH75" s="9">
        <v>1.77</v>
      </c>
      <c r="AI75" s="9">
        <v>30.7</v>
      </c>
      <c r="AJ75" s="9">
        <v>5.8</v>
      </c>
      <c r="AK75" s="9">
        <v>120</v>
      </c>
      <c r="AL75" s="9">
        <v>159</v>
      </c>
      <c r="AM75" s="9">
        <v>6.1</v>
      </c>
      <c r="AN75" s="9">
        <v>6.5</v>
      </c>
      <c r="AO75" s="9">
        <v>0.16</v>
      </c>
      <c r="AP75" s="9">
        <v>0.97</v>
      </c>
      <c r="AQ75" s="9">
        <v>31.2</v>
      </c>
      <c r="AR75" s="9">
        <v>344</v>
      </c>
      <c r="AS75" s="9">
        <v>1.4</v>
      </c>
      <c r="AT75" s="4">
        <v>0.48169931275524941</v>
      </c>
      <c r="AU75" s="10">
        <v>292.084</v>
      </c>
      <c r="AV75" s="4">
        <v>0.45232422738176148</v>
      </c>
      <c r="AW75" s="11">
        <v>746.46600000000001</v>
      </c>
      <c r="AX75" s="4">
        <v>0.43483523362958071</v>
      </c>
      <c r="AY75" s="11">
        <v>670.46900000000005</v>
      </c>
    </row>
    <row r="76" spans="1:51">
      <c r="AU76" s="23"/>
      <c r="AW76" s="23"/>
      <c r="AY76" s="23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Raw_Data</vt:lpstr>
      <vt:lpstr>Raw_Data!_FilterDatabase</vt:lpstr>
    </vt:vector>
  </TitlesOfParts>
  <Company>Agilent Technologies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520_QTOF</dc:creator>
  <cp:lastModifiedBy>田辺和弘</cp:lastModifiedBy>
  <dcterms:created xsi:type="dcterms:W3CDTF">2018-09-13T04:48:11Z</dcterms:created>
  <dcterms:modified xsi:type="dcterms:W3CDTF">2021-11-03T05:09:24Z</dcterms:modified>
</cp:coreProperties>
</file>